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stering_upregulated" sheetId="1" state="visible" r:id="rId2"/>
    <sheet name="Comparison" sheetId="2" state="visible" r:id="rId3"/>
    <sheet name="Raw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144">
  <si>
    <t xml:space="preserve">Table S4. Identification and quantitative analysis of metabolites in wild-type and the mutant plants using GC-MS and UPLC-MS.</t>
  </si>
  <si>
    <t xml:space="preserve">Cluster 1</t>
  </si>
  <si>
    <t xml:space="preserve">Biochemical</t>
  </si>
  <si>
    <t xml:space="preserve">Log2 (aaBBDD/Wt)</t>
  </si>
  <si>
    <t xml:space="preserve">Log2 AABbdd/Wt</t>
  </si>
  <si>
    <t xml:space="preserve">Log2 aaBbdd/Wt</t>
  </si>
  <si>
    <t xml:space="preserve">MeJA</t>
  </si>
  <si>
    <t xml:space="preserve">leucine</t>
  </si>
  <si>
    <t xml:space="preserve">Cluster 2</t>
  </si>
  <si>
    <t xml:space="preserve">tyrosine</t>
  </si>
  <si>
    <t xml:space="preserve">tyramine</t>
  </si>
  <si>
    <t xml:space="preserve">Cluster 3</t>
  </si>
  <si>
    <t xml:space="preserve">methionine</t>
  </si>
  <si>
    <t xml:space="preserve">tryptophan</t>
  </si>
  <si>
    <t xml:space="preserve">adenosine-2',3'-cyclic monophosphate</t>
  </si>
  <si>
    <t xml:space="preserve">guanosine-2',3'-cyclic monophosphate</t>
  </si>
  <si>
    <t xml:space="preserve">Cluster 4</t>
  </si>
  <si>
    <t xml:space="preserve">alanine</t>
  </si>
  <si>
    <t xml:space="preserve">lysine</t>
  </si>
  <si>
    <t xml:space="preserve">4-hydroxyproline</t>
  </si>
  <si>
    <t xml:space="preserve">sinapate</t>
  </si>
  <si>
    <t xml:space="preserve">Cluster 5</t>
  </si>
  <si>
    <t xml:space="preserve">3-methyl-2-oxobutyrate</t>
  </si>
  <si>
    <t xml:space="preserve">2-isopropylmalate</t>
  </si>
  <si>
    <t xml:space="preserve">3-isopropylmalate</t>
  </si>
  <si>
    <t xml:space="preserve">alpha-ketoglutarate</t>
  </si>
  <si>
    <t xml:space="preserve">maleate</t>
  </si>
  <si>
    <t xml:space="preserve">glucose</t>
  </si>
  <si>
    <t xml:space="preserve">glycerate</t>
  </si>
  <si>
    <t xml:space="preserve">pyruvate</t>
  </si>
  <si>
    <t xml:space="preserve">maltose</t>
  </si>
  <si>
    <t xml:space="preserve">fructose</t>
  </si>
  <si>
    <t xml:space="preserve">galactose</t>
  </si>
  <si>
    <t xml:space="preserve">sorbitol</t>
  </si>
  <si>
    <t xml:space="preserve">ascorbate</t>
  </si>
  <si>
    <t xml:space="preserve">dehydroascorbate</t>
  </si>
  <si>
    <t xml:space="preserve">asparagine</t>
  </si>
  <si>
    <t xml:space="preserve">aspartate</t>
  </si>
  <si>
    <t xml:space="preserve">histidine</t>
  </si>
  <si>
    <t xml:space="preserve">isoleucine</t>
  </si>
  <si>
    <t xml:space="preserve">beta-alanine</t>
  </si>
  <si>
    <t xml:space="preserve">shikimate</t>
  </si>
  <si>
    <t xml:space="preserve">citramalate</t>
  </si>
  <si>
    <t xml:space="preserve">4-aminobutyrate (GABA)</t>
  </si>
  <si>
    <t xml:space="preserve">ophthalmate</t>
  </si>
  <si>
    <t xml:space="preserve">S-adenosylhomocysteine</t>
  </si>
  <si>
    <t xml:space="preserve">spermidine</t>
  </si>
  <si>
    <t xml:space="preserve">pyridoxal</t>
  </si>
  <si>
    <t xml:space="preserve">pyridoxate</t>
  </si>
  <si>
    <t xml:space="preserve">adenine</t>
  </si>
  <si>
    <t xml:space="preserve">adenosine 2'-monophosphate (2'-AMP)</t>
  </si>
  <si>
    <t xml:space="preserve">N6-methyladenosine</t>
  </si>
  <si>
    <t xml:space="preserve">cytidine</t>
  </si>
  <si>
    <t xml:space="preserve">cytidine-3'-monophosphate (3'-CMP)</t>
  </si>
  <si>
    <t xml:space="preserve">pseudouridine</t>
  </si>
  <si>
    <t xml:space="preserve">Pathway</t>
  </si>
  <si>
    <t xml:space="preserve">aaBBDD/Wt</t>
  </si>
  <si>
    <t xml:space="preserve">AABbdd/Wt</t>
  </si>
  <si>
    <t xml:space="preserve">aaBbdd/Wt</t>
  </si>
  <si>
    <t xml:space="preserve">pVal aaBBDD/Wt</t>
  </si>
  <si>
    <t xml:space="preserve">pVal AABbdd/Wt</t>
  </si>
  <si>
    <t xml:space="preserve">pVal aaBbdd/Wt</t>
  </si>
  <si>
    <t xml:space="preserve">Leucine biosynthesis</t>
  </si>
  <si>
    <t xml:space="preserve">TCA cycle</t>
  </si>
  <si>
    <t xml:space="preserve">citrate</t>
  </si>
  <si>
    <t xml:space="preserve">fumarate</t>
  </si>
  <si>
    <t xml:space="preserve">malate</t>
  </si>
  <si>
    <t xml:space="preserve">succinate</t>
  </si>
  <si>
    <t xml:space="preserve">Glycolysis</t>
  </si>
  <si>
    <t xml:space="preserve">trehalose</t>
  </si>
  <si>
    <t xml:space="preserve">Sucrose,  glucose, fructose metabolism</t>
  </si>
  <si>
    <t xml:space="preserve">galactinol</t>
  </si>
  <si>
    <t xml:space="preserve">raffinose</t>
  </si>
  <si>
    <t xml:space="preserve">xylose</t>
  </si>
  <si>
    <t xml:space="preserve">Amino sugar and nucleotide sugar</t>
  </si>
  <si>
    <t xml:space="preserve">arabinose</t>
  </si>
  <si>
    <t xml:space="preserve">Ascorbate metabolism</t>
  </si>
  <si>
    <t xml:space="preserve">threonate</t>
  </si>
  <si>
    <t xml:space="preserve">Ala</t>
  </si>
  <si>
    <t xml:space="preserve">Amino acid Metabolism</t>
  </si>
  <si>
    <t xml:space="preserve">Arg</t>
  </si>
  <si>
    <t xml:space="preserve">Asn</t>
  </si>
  <si>
    <t xml:space="preserve">Asp</t>
  </si>
  <si>
    <t xml:space="preserve">Gln</t>
  </si>
  <si>
    <t xml:space="preserve">Glu</t>
  </si>
  <si>
    <t xml:space="preserve">Gly</t>
  </si>
  <si>
    <t xml:space="preserve">His</t>
  </si>
  <si>
    <t xml:space="preserve">Ile</t>
  </si>
  <si>
    <t xml:space="preserve">Leu</t>
  </si>
  <si>
    <t xml:space="preserve">Lys</t>
  </si>
  <si>
    <t xml:space="preserve">Met</t>
  </si>
  <si>
    <t xml:space="preserve">Phe</t>
  </si>
  <si>
    <t xml:space="preserve">Pro</t>
  </si>
  <si>
    <t xml:space="preserve">Ser</t>
  </si>
  <si>
    <t xml:space="preserve">Thr</t>
  </si>
  <si>
    <t xml:space="preserve">Trp</t>
  </si>
  <si>
    <t xml:space="preserve">Tyr</t>
  </si>
  <si>
    <t xml:space="preserve">Val</t>
  </si>
  <si>
    <t xml:space="preserve">Aromatic amino acid metabolism </t>
  </si>
  <si>
    <t xml:space="preserve">Amino acid/oxo acid Metabolism</t>
  </si>
  <si>
    <t xml:space="preserve">citrulline</t>
  </si>
  <si>
    <t xml:space="preserve">Glutamate metabolism</t>
  </si>
  <si>
    <t xml:space="preserve">Glutathione metabolism </t>
  </si>
  <si>
    <t xml:space="preserve">5-oxoproline</t>
  </si>
  <si>
    <t xml:space="preserve">pantothenate</t>
  </si>
  <si>
    <t xml:space="preserve">CoA metabolism</t>
  </si>
  <si>
    <t xml:space="preserve">Methionine metabolism</t>
  </si>
  <si>
    <t xml:space="preserve">Phenylpropanoid metabolism</t>
  </si>
  <si>
    <t xml:space="preserve">salicylate</t>
  </si>
  <si>
    <t xml:space="preserve">Amines and polyamines</t>
  </si>
  <si>
    <t xml:space="preserve">Vitamin B metabolism</t>
  </si>
  <si>
    <t xml:space="preserve">Nuleotide Metabolism</t>
  </si>
  <si>
    <t xml:space="preserve">adenosine</t>
  </si>
  <si>
    <t xml:space="preserve">adenosine 3'-monophosphate (3'-AMP)</t>
  </si>
  <si>
    <t xml:space="preserve">adenosine 5'-monophosphate (AMP)</t>
  </si>
  <si>
    <t xml:space="preserve">N1-methyladenosine</t>
  </si>
  <si>
    <t xml:space="preserve">guanine</t>
  </si>
  <si>
    <t xml:space="preserve">guanosine</t>
  </si>
  <si>
    <t xml:space="preserve">urate</t>
  </si>
  <si>
    <t xml:space="preserve">cytosine-2',3'-cyclic monophosphate</t>
  </si>
  <si>
    <t xml:space="preserve">uracil</t>
  </si>
  <si>
    <t xml:space="preserve">uridine</t>
  </si>
  <si>
    <t xml:space="preserve">Average</t>
  </si>
  <si>
    <t xml:space="preserve">Standard Error</t>
  </si>
  <si>
    <t xml:space="preserve">WT</t>
  </si>
  <si>
    <t xml:space="preserve">aaBBDD</t>
  </si>
  <si>
    <t xml:space="preserve">AABbdd</t>
  </si>
  <si>
    <t xml:space="preserve">aaBbdd</t>
  </si>
  <si>
    <t xml:space="preserve">WT-1</t>
  </si>
  <si>
    <t xml:space="preserve">WT-2</t>
  </si>
  <si>
    <t xml:space="preserve">WT-3</t>
  </si>
  <si>
    <t xml:space="preserve">WT-4</t>
  </si>
  <si>
    <t xml:space="preserve">aaBBDD-1</t>
  </si>
  <si>
    <t xml:space="preserve">aaBBDD-2</t>
  </si>
  <si>
    <t xml:space="preserve">aaBBDD-3</t>
  </si>
  <si>
    <t xml:space="preserve">aaBBDD-4</t>
  </si>
  <si>
    <t xml:space="preserve">AABbdd-1</t>
  </si>
  <si>
    <t xml:space="preserve">AABbdd-2</t>
  </si>
  <si>
    <t xml:space="preserve">AABbdd-3</t>
  </si>
  <si>
    <t xml:space="preserve">AABbdd-4</t>
  </si>
  <si>
    <t xml:space="preserve">aaBbdd-1</t>
  </si>
  <si>
    <t xml:space="preserve">aaBbdd-2</t>
  </si>
  <si>
    <t xml:space="preserve">aaBbdd-3</t>
  </si>
  <si>
    <t xml:space="preserve">aaBbdd-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宋体"/>
      <family val="0"/>
      <charset val="134"/>
    </font>
    <font>
      <b val="true"/>
      <sz val="10"/>
      <name val="Arial"/>
      <family val="2"/>
    </font>
    <font>
      <sz val="9"/>
      <color rgb="FF000000"/>
      <name val="Arial"/>
      <family val="2"/>
    </font>
    <font>
      <sz val="7.35"/>
      <color rgb="FF000000"/>
      <name val="Arial"/>
      <family val="2"/>
    </font>
    <font>
      <sz val="8.25"/>
      <color rgb="FF000000"/>
      <name val="Arial"/>
      <family val="2"/>
    </font>
    <font>
      <sz val="8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3454917221819"/>
          <c:y val="0.0231552274018087"/>
          <c:w val="0.540399709781677"/>
          <c:h val="0.629123159596313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A$31</c:f>
              <c:strCache>
                <c:ptCount val="1"/>
                <c:pt idx="0">
                  <c:v>3-methyl-2-oxobutyrat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1:$D$31</c:f>
              <c:numCache>
                <c:formatCode>General</c:formatCode>
                <c:ptCount val="3"/>
                <c:pt idx="0">
                  <c:v>0</c:v>
                </c:pt>
                <c:pt idx="1">
                  <c:v>2.32192809488736</c:v>
                </c:pt>
                <c:pt idx="2">
                  <c:v>3.279978760126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A$32</c:f>
              <c:strCache>
                <c:ptCount val="1"/>
                <c:pt idx="0">
                  <c:v>2-isopropylmalat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2:$D$32</c:f>
              <c:numCache>
                <c:formatCode>General</c:formatCode>
                <c:ptCount val="3"/>
                <c:pt idx="0">
                  <c:v>0</c:v>
                </c:pt>
                <c:pt idx="1">
                  <c:v>2.32192809488736</c:v>
                </c:pt>
                <c:pt idx="2">
                  <c:v>3.213486909230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upregulated!$A$33</c:f>
              <c:strCache>
                <c:ptCount val="1"/>
                <c:pt idx="0">
                  <c:v>3-isopropylmalate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3:$D$33</c:f>
              <c:numCache>
                <c:formatCode>General</c:formatCode>
                <c:ptCount val="3"/>
                <c:pt idx="0">
                  <c:v>0</c:v>
                </c:pt>
                <c:pt idx="1">
                  <c:v>2.32192809488736</c:v>
                </c:pt>
                <c:pt idx="2">
                  <c:v>3.0969493839265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upregulated!$A$34</c:f>
              <c:strCache>
                <c:ptCount val="1"/>
                <c:pt idx="0">
                  <c:v>alpha-ketoglutarat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4:$D$34</c:f>
              <c:numCache>
                <c:formatCode>General</c:formatCode>
                <c:ptCount val="3"/>
                <c:pt idx="0">
                  <c:v>0.100801901487</c:v>
                </c:pt>
                <c:pt idx="1">
                  <c:v>0.497628087572815</c:v>
                </c:pt>
                <c:pt idx="2">
                  <c:v>0.5883092874893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lustering_upregulated!$A$35</c:f>
              <c:strCache>
                <c:ptCount val="1"/>
                <c:pt idx="0">
                  <c:v>maleat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5:$D$35</c:f>
              <c:numCache>
                <c:formatCode>General</c:formatCode>
                <c:ptCount val="3"/>
                <c:pt idx="0">
                  <c:v>0.0720000913844183</c:v>
                </c:pt>
                <c:pt idx="1">
                  <c:v>0.401915666688081</c:v>
                </c:pt>
                <c:pt idx="2">
                  <c:v>1.0163983160188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lustering_upregulated!$A$36</c:f>
              <c:strCache>
                <c:ptCount val="1"/>
                <c:pt idx="0">
                  <c:v>glucose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6:$D$36</c:f>
              <c:numCache>
                <c:formatCode>General</c:formatCode>
                <c:ptCount val="3"/>
                <c:pt idx="0">
                  <c:v>0.16310251172403</c:v>
                </c:pt>
                <c:pt idx="1">
                  <c:v>0.347746849325999</c:v>
                </c:pt>
                <c:pt idx="2">
                  <c:v>0.58199847902170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lustering_upregulated!$A$37</c:f>
              <c:strCache>
                <c:ptCount val="1"/>
                <c:pt idx="0">
                  <c:v>glycerate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7:$D$37</c:f>
              <c:numCache>
                <c:formatCode>General</c:formatCode>
                <c:ptCount val="3"/>
                <c:pt idx="0">
                  <c:v>0.170152714994548</c:v>
                </c:pt>
                <c:pt idx="1">
                  <c:v>0.346692619900897</c:v>
                </c:pt>
                <c:pt idx="2">
                  <c:v>0.51694965974674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Clustering_upregulated!$A$38</c:f>
              <c:strCache>
                <c:ptCount val="1"/>
                <c:pt idx="0">
                  <c:v>pyruvate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8:$D$38</c:f>
              <c:numCache>
                <c:formatCode>General</c:formatCode>
                <c:ptCount val="3"/>
                <c:pt idx="0">
                  <c:v>0.1451891506081</c:v>
                </c:pt>
                <c:pt idx="1">
                  <c:v>0.549689896375346</c:v>
                </c:pt>
                <c:pt idx="2">
                  <c:v>0.66210189391885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Clustering_upregulated!$A$39</c:f>
              <c:strCache>
                <c:ptCount val="1"/>
                <c:pt idx="0">
                  <c:v>maltose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39:$D$39</c:f>
              <c:numCache>
                <c:formatCode>General</c:formatCode>
                <c:ptCount val="3"/>
                <c:pt idx="0">
                  <c:v>0.127016445883936</c:v>
                </c:pt>
                <c:pt idx="1">
                  <c:v>0.640346449465489</c:v>
                </c:pt>
                <c:pt idx="2">
                  <c:v>0.86440260527335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Clustering_upregulated!$A$40</c:f>
              <c:strCache>
                <c:ptCount val="1"/>
                <c:pt idx="0">
                  <c:v>fructose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0:$D$40</c:f>
              <c:numCache>
                <c:formatCode>General</c:formatCode>
                <c:ptCount val="3"/>
                <c:pt idx="0">
                  <c:v>0.186959266309579</c:v>
                </c:pt>
                <c:pt idx="1">
                  <c:v>0.360555566550802</c:v>
                </c:pt>
                <c:pt idx="2">
                  <c:v>0.880182804276463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Clustering_upregulated!$A$41</c:f>
              <c:strCache>
                <c:ptCount val="1"/>
                <c:pt idx="0">
                  <c:v>galactose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1:$D$41</c:f>
              <c:numCache>
                <c:formatCode>General</c:formatCode>
                <c:ptCount val="3"/>
                <c:pt idx="0">
                  <c:v>0.298283108955284</c:v>
                </c:pt>
                <c:pt idx="1">
                  <c:v>0.659257375076354</c:v>
                </c:pt>
                <c:pt idx="2">
                  <c:v>0.98328832035383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Clustering_upregulated!$A$42</c:f>
              <c:strCache>
                <c:ptCount val="1"/>
                <c:pt idx="0">
                  <c:v>sorbitol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2:$D$42</c:f>
              <c:numCache>
                <c:formatCode>General</c:formatCode>
                <c:ptCount val="3"/>
                <c:pt idx="0">
                  <c:v>0.207330990206552</c:v>
                </c:pt>
                <c:pt idx="1">
                  <c:v>0.382896501156592</c:v>
                </c:pt>
                <c:pt idx="2">
                  <c:v>0.68848795087532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Clustering_upregulated!$A$43</c:f>
              <c:strCache>
                <c:ptCount val="1"/>
                <c:pt idx="0">
                  <c:v>ascorbate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3:$D$43</c:f>
              <c:numCache>
                <c:formatCode>General</c:formatCode>
                <c:ptCount val="3"/>
                <c:pt idx="0">
                  <c:v>0.247533340945357</c:v>
                </c:pt>
                <c:pt idx="1">
                  <c:v>0.624518354755972</c:v>
                </c:pt>
                <c:pt idx="2">
                  <c:v>0.78711094229230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Clustering_upregulated!$A$44</c:f>
              <c:strCache>
                <c:ptCount val="1"/>
                <c:pt idx="0">
                  <c:v>dehydroascorbate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4:$D$44</c:f>
              <c:numCache>
                <c:formatCode>General</c:formatCode>
                <c:ptCount val="3"/>
                <c:pt idx="0">
                  <c:v>0.180058713779844</c:v>
                </c:pt>
                <c:pt idx="1">
                  <c:v>0.3729079474459</c:v>
                </c:pt>
                <c:pt idx="2">
                  <c:v>0.530008430287928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Clustering_upregulated!$A$45</c:f>
              <c:strCache>
                <c:ptCount val="1"/>
                <c:pt idx="0">
                  <c:v>asparagine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5:$D$45</c:f>
              <c:numCache>
                <c:formatCode>General</c:formatCode>
                <c:ptCount val="3"/>
                <c:pt idx="0">
                  <c:v>0.106042300405505</c:v>
                </c:pt>
                <c:pt idx="1">
                  <c:v>0.532907642809361</c:v>
                </c:pt>
                <c:pt idx="2">
                  <c:v>0.882557681792528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Clustering_upregulated!$A$46</c:f>
              <c:strCache>
                <c:ptCount val="1"/>
                <c:pt idx="0">
                  <c:v>aspartate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plus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6:$D$46</c:f>
              <c:numCache>
                <c:formatCode>General</c:formatCode>
                <c:ptCount val="3"/>
                <c:pt idx="0">
                  <c:v>-0.185481294157787</c:v>
                </c:pt>
                <c:pt idx="1">
                  <c:v>0.362802876462215</c:v>
                </c:pt>
                <c:pt idx="2">
                  <c:v>0.62288880347075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Clustering_upregulated!$A$47</c:f>
              <c:strCache>
                <c:ptCount val="1"/>
                <c:pt idx="0">
                  <c:v>histidine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triang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7:$D$47</c:f>
              <c:numCache>
                <c:formatCode>General</c:formatCode>
                <c:ptCount val="3"/>
                <c:pt idx="0">
                  <c:v>0.241008099503795</c:v>
                </c:pt>
                <c:pt idx="1">
                  <c:v>0.628031222613042</c:v>
                </c:pt>
                <c:pt idx="2">
                  <c:v>0.68352633520474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Clustering_upregulated!$A$48</c:f>
              <c:strCache>
                <c:ptCount val="1"/>
                <c:pt idx="0">
                  <c:v>isoleucine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dash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8:$D$48</c:f>
              <c:numCache>
                <c:formatCode>General</c:formatCode>
                <c:ptCount val="3"/>
                <c:pt idx="0">
                  <c:v>0.19814487508977</c:v>
                </c:pt>
                <c:pt idx="1">
                  <c:v>0.286224033205677</c:v>
                </c:pt>
                <c:pt idx="2">
                  <c:v>0.391390013812559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Clustering_upregulated!$A$49</c:f>
              <c:strCache>
                <c:ptCount val="1"/>
                <c:pt idx="0">
                  <c:v>beta-alanine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diamond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49:$D$49</c:f>
              <c:numCache>
                <c:formatCode>General</c:formatCode>
                <c:ptCount val="3"/>
                <c:pt idx="0">
                  <c:v>-0.0735306013919572</c:v>
                </c:pt>
                <c:pt idx="1">
                  <c:v>0.414346356184889</c:v>
                </c:pt>
                <c:pt idx="2">
                  <c:v>1.10095879097339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Clustering_upregulated!$A$50</c:f>
              <c:strCache>
                <c:ptCount val="1"/>
                <c:pt idx="0">
                  <c:v>shikimate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squar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0:$D$50</c:f>
              <c:numCache>
                <c:formatCode>General</c:formatCode>
                <c:ptCount val="3"/>
                <c:pt idx="0">
                  <c:v>0.270663021568934</c:v>
                </c:pt>
                <c:pt idx="1">
                  <c:v>0.331594395623484</c:v>
                </c:pt>
                <c:pt idx="2">
                  <c:v>0.47183709167177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Clustering_upregulated!$A$51</c:f>
              <c:strCache>
                <c:ptCount val="1"/>
                <c:pt idx="0">
                  <c:v>citramalate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triangl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1:$D$51</c:f>
              <c:numCache>
                <c:formatCode>General</c:formatCode>
                <c:ptCount val="3"/>
                <c:pt idx="0">
                  <c:v>0.0797452901251591</c:v>
                </c:pt>
                <c:pt idx="1">
                  <c:v>0.376911295602969</c:v>
                </c:pt>
                <c:pt idx="2">
                  <c:v>1.34846508710093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Clustering_upregulated!$A$52</c:f>
              <c:strCache>
                <c:ptCount val="1"/>
                <c:pt idx="0">
                  <c:v>4-aminobutyrate (GABA)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x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2:$D$52</c:f>
              <c:numCache>
                <c:formatCode>General</c:formatCode>
                <c:ptCount val="3"/>
                <c:pt idx="0">
                  <c:v>0.204551480787217</c:v>
                </c:pt>
                <c:pt idx="1">
                  <c:v>0.802216105483742</c:v>
                </c:pt>
                <c:pt idx="2">
                  <c:v>1.03938341794789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Clustering_upregulated!$A$53</c:f>
              <c:strCache>
                <c:ptCount val="1"/>
                <c:pt idx="0">
                  <c:v>ophthalmat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3:$D$53</c:f>
              <c:numCache>
                <c:formatCode>General</c:formatCode>
                <c:ptCount val="3"/>
                <c:pt idx="0">
                  <c:v>0</c:v>
                </c:pt>
                <c:pt idx="1">
                  <c:v>2.32192809488736</c:v>
                </c:pt>
                <c:pt idx="2">
                  <c:v>3.61130932114674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Clustering_upregulated!$A$54</c:f>
              <c:strCache>
                <c:ptCount val="1"/>
                <c:pt idx="0">
                  <c:v>S-adenosylhomocystein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4:$D$54</c:f>
              <c:numCache>
                <c:formatCode>General</c:formatCode>
                <c:ptCount val="3"/>
                <c:pt idx="0">
                  <c:v>0.223801688013422</c:v>
                </c:pt>
                <c:pt idx="1">
                  <c:v>0.400888353513705</c:v>
                </c:pt>
                <c:pt idx="2">
                  <c:v>0.554373774329153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Clustering_upregulated!$A$55</c:f>
              <c:strCache>
                <c:ptCount val="1"/>
                <c:pt idx="0">
                  <c:v>spermidine</c:v>
                </c:pt>
              </c:strCache>
            </c:strRef>
          </c:tx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plus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5:$D$55</c:f>
              <c:numCache>
                <c:formatCode>General</c:formatCode>
                <c:ptCount val="3"/>
                <c:pt idx="0">
                  <c:v>-0.110980403238213</c:v>
                </c:pt>
                <c:pt idx="1">
                  <c:v>0.366321818201963</c:v>
                </c:pt>
                <c:pt idx="2">
                  <c:v>0.669568184721431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Clustering_upregulated!$A$56</c:f>
              <c:strCache>
                <c:ptCount val="1"/>
                <c:pt idx="0">
                  <c:v>pyridoxal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6:$D$56</c:f>
              <c:numCache>
                <c:formatCode>General</c:formatCode>
                <c:ptCount val="3"/>
                <c:pt idx="0">
                  <c:v>0.13180643603998</c:v>
                </c:pt>
                <c:pt idx="1">
                  <c:v>0.239728980640827</c:v>
                </c:pt>
                <c:pt idx="2">
                  <c:v>0.435064967503941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Clustering_upregulated!$A$57</c:f>
              <c:strCache>
                <c:ptCount val="1"/>
                <c:pt idx="0">
                  <c:v>pyridoxate</c:v>
                </c:pt>
              </c:strCache>
            </c:strRef>
          </c:tx>
          <c:spPr>
            <a:solidFill>
              <a:srgbClr val="003300"/>
            </a:solidFill>
            <a:ln w="12600">
              <a:solidFill>
                <a:srgbClr val="003300"/>
              </a:solidFill>
              <a:round/>
            </a:ln>
          </c:spPr>
          <c:marker>
            <c:symbol val="dash"/>
            <c:size val="5"/>
            <c:spPr>
              <a:solidFill>
                <a:srgbClr val="00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7:$D$57</c:f>
              <c:numCache>
                <c:formatCode>General</c:formatCode>
                <c:ptCount val="3"/>
                <c:pt idx="0">
                  <c:v>0.0833442904537935</c:v>
                </c:pt>
                <c:pt idx="1">
                  <c:v>0.41170535671312</c:v>
                </c:pt>
                <c:pt idx="2">
                  <c:v>0.466585226424924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Clustering_upregulated!$A$58</c:f>
              <c:strCache>
                <c:ptCount val="1"/>
                <c:pt idx="0">
                  <c:v>adenine</c:v>
                </c:pt>
              </c:strCache>
            </c:strRef>
          </c:tx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diamond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8:$D$58</c:f>
              <c:numCache>
                <c:formatCode>General</c:formatCode>
                <c:ptCount val="3"/>
                <c:pt idx="0">
                  <c:v>-0.0997421498825262</c:v>
                </c:pt>
                <c:pt idx="1">
                  <c:v>0.182958473574927</c:v>
                </c:pt>
                <c:pt idx="2">
                  <c:v>0.997709216644486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Clustering_upregulated!$A$59</c:f>
              <c:strCache>
                <c:ptCount val="1"/>
                <c:pt idx="0">
                  <c:v>adenosine 2'-monophosphate (2'-AMP)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squar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9:$D$59</c:f>
              <c:numCache>
                <c:formatCode>General</c:formatCode>
                <c:ptCount val="3"/>
                <c:pt idx="0">
                  <c:v>0.0477934237027241</c:v>
                </c:pt>
                <c:pt idx="1">
                  <c:v>0.204519211741194</c:v>
                </c:pt>
                <c:pt idx="2">
                  <c:v>0.499182354321984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Clustering_upregulated!$A$60</c:f>
              <c:strCache>
                <c:ptCount val="1"/>
                <c:pt idx="0">
                  <c:v>N6-methyladenosin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triang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60:$D$60</c:f>
              <c:numCache>
                <c:formatCode>General</c:formatCode>
                <c:ptCount val="3"/>
                <c:pt idx="0">
                  <c:v>0.187700953998244</c:v>
                </c:pt>
                <c:pt idx="1">
                  <c:v>0.440217798851708</c:v>
                </c:pt>
                <c:pt idx="2">
                  <c:v>0.608191317203256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Clustering_upregulated!$A$61</c:f>
              <c:strCache>
                <c:ptCount val="1"/>
                <c:pt idx="0">
                  <c:v>cytidine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x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61:$D$61</c:f>
              <c:numCache>
                <c:formatCode>General</c:formatCode>
                <c:ptCount val="3"/>
                <c:pt idx="0">
                  <c:v>0.237806686965442</c:v>
                </c:pt>
                <c:pt idx="1">
                  <c:v>0.477447692827431</c:v>
                </c:pt>
                <c:pt idx="2">
                  <c:v>0.82789568351407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Clustering_upregulated!$A$62</c:f>
              <c:strCache>
                <c:ptCount val="1"/>
                <c:pt idx="0">
                  <c:v>cytidine-3'-monophosphate (3'-CMP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62:$D$62</c:f>
              <c:numCache>
                <c:formatCode>General</c:formatCode>
                <c:ptCount val="3"/>
                <c:pt idx="0">
                  <c:v>0.279851556454577</c:v>
                </c:pt>
                <c:pt idx="1">
                  <c:v>0.569839690447862</c:v>
                </c:pt>
                <c:pt idx="2">
                  <c:v>0.608573387489691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Clustering_upregulated!$A$63</c:f>
              <c:strCache>
                <c:ptCount val="1"/>
                <c:pt idx="0">
                  <c:v>pseudouridin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ffffff"/>
              </a:solidFill>
              <a:round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63:$D$63</c:f>
              <c:numCache>
                <c:formatCode>General</c:formatCode>
                <c:ptCount val="3"/>
                <c:pt idx="0">
                  <c:v>0.0792126703972194</c:v>
                </c:pt>
                <c:pt idx="1">
                  <c:v>0.358291026003628</c:v>
                </c:pt>
                <c:pt idx="2">
                  <c:v>1.038216707574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030151"/>
        <c:axId val="69484756"/>
      </c:lineChart>
      <c:catAx>
        <c:axId val="500301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484756"/>
        <c:crossesAt val="-0.5"/>
        <c:auto val="1"/>
        <c:lblAlgn val="ctr"/>
        <c:lblOffset val="100"/>
        <c:noMultiLvlLbl val="0"/>
      </c:catAx>
      <c:valAx>
        <c:axId val="6948475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030151"/>
        <c:crossesAt val="1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71532220829761"/>
          <c:y val="0.0622569793350518"/>
          <c:w val="0.411846184288635"/>
          <c:h val="0.52557997291275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5670103092784"/>
          <c:y val="0.0743826242189825"/>
          <c:w val="0.628006872852234"/>
          <c:h val="0.925617375781018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A$23</c:f>
              <c:strCache>
                <c:ptCount val="1"/>
                <c:pt idx="0">
                  <c:v>alanin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23:$D$23</c:f>
              <c:numCache>
                <c:formatCode>General</c:formatCode>
                <c:ptCount val="3"/>
                <c:pt idx="0">
                  <c:v>0.292913879025989</c:v>
                </c:pt>
                <c:pt idx="1">
                  <c:v>0.571137461262469</c:v>
                </c:pt>
                <c:pt idx="2">
                  <c:v>0.5681713712481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A$24</c:f>
              <c:strCache>
                <c:ptCount val="1"/>
                <c:pt idx="0">
                  <c:v>lysin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24:$D$24</c:f>
              <c:numCache>
                <c:formatCode>General</c:formatCode>
                <c:ptCount val="3"/>
                <c:pt idx="0">
                  <c:v>0.259305863651247</c:v>
                </c:pt>
                <c:pt idx="1">
                  <c:v>0.582828881825184</c:v>
                </c:pt>
                <c:pt idx="2">
                  <c:v>0.5844405495994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upregulated!$A$25</c:f>
              <c:strCache>
                <c:ptCount val="1"/>
                <c:pt idx="0">
                  <c:v>4-hydroxyproline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25:$D$25</c:f>
              <c:numCache>
                <c:formatCode>General</c:formatCode>
                <c:ptCount val="3"/>
                <c:pt idx="0">
                  <c:v>0</c:v>
                </c:pt>
                <c:pt idx="1">
                  <c:v>2.32192809488736</c:v>
                </c:pt>
                <c:pt idx="2">
                  <c:v>2.3342487388911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upregulated!$A$26</c:f>
              <c:strCache>
                <c:ptCount val="1"/>
                <c:pt idx="0">
                  <c:v>sinapat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26:$D$26</c:f>
              <c:numCache>
                <c:formatCode>General</c:formatCode>
                <c:ptCount val="3"/>
                <c:pt idx="0">
                  <c:v>-0.0751674520492533</c:v>
                </c:pt>
                <c:pt idx="1">
                  <c:v>2.6101051962346</c:v>
                </c:pt>
                <c:pt idx="2">
                  <c:v>2.731449151045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253246"/>
        <c:axId val="37965687"/>
      </c:lineChart>
      <c:catAx>
        <c:axId val="272532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965687"/>
        <c:crossesAt val="-1"/>
        <c:auto val="1"/>
        <c:lblAlgn val="ctr"/>
        <c:lblOffset val="100"/>
        <c:noMultiLvlLbl val="0"/>
      </c:catAx>
      <c:valAx>
        <c:axId val="37965687"/>
        <c:scaling>
          <c:orientation val="minMax"/>
          <c:min val="-1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53246"/>
        <c:crossesAt val="1"/>
        <c:crossBetween val="midCat"/>
        <c:majorUnit val="1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707646048109966"/>
          <c:y val="0.132401071109789"/>
          <c:w val="0.266666666666667"/>
          <c:h val="0.46176733115144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682647039321"/>
          <c:y val="0.0675128274372131"/>
          <c:w val="0.545454545454545"/>
          <c:h val="0.932487172562787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A$17</c:f>
              <c:strCache>
                <c:ptCount val="1"/>
                <c:pt idx="0">
                  <c:v>methionin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17:$D$17</c:f>
              <c:numCache>
                <c:formatCode>General</c:formatCode>
                <c:ptCount val="3"/>
                <c:pt idx="0">
                  <c:v>0.469814270236954</c:v>
                </c:pt>
                <c:pt idx="1">
                  <c:v>0.184265992739941</c:v>
                </c:pt>
                <c:pt idx="2">
                  <c:v>1.078159340839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A$18</c:f>
              <c:strCache>
                <c:ptCount val="1"/>
                <c:pt idx="0">
                  <c:v>tryptopha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18:$D$18</c:f>
              <c:numCache>
                <c:formatCode>General</c:formatCode>
                <c:ptCount val="3"/>
                <c:pt idx="0">
                  <c:v>0.212694439426408</c:v>
                </c:pt>
                <c:pt idx="1">
                  <c:v>0.020851953781253</c:v>
                </c:pt>
                <c:pt idx="2">
                  <c:v>0.3450522746454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upregulated!$A$19</c:f>
              <c:strCache>
                <c:ptCount val="1"/>
                <c:pt idx="0">
                  <c:v>adenosine-2',3'-cyclic monophosphate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19:$D$19</c:f>
              <c:numCache>
                <c:formatCode>General</c:formatCode>
                <c:ptCount val="3"/>
                <c:pt idx="0">
                  <c:v>0.218479488846343</c:v>
                </c:pt>
                <c:pt idx="1">
                  <c:v>-0.121770643110702</c:v>
                </c:pt>
                <c:pt idx="2">
                  <c:v>0.9827805366607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upregulated!$A$20</c:f>
              <c:strCache>
                <c:ptCount val="1"/>
                <c:pt idx="0">
                  <c:v>guanosine-2',3'-cyclic monophosphat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20:$D$20</c:f>
              <c:numCache>
                <c:formatCode>General</c:formatCode>
                <c:ptCount val="3"/>
                <c:pt idx="0">
                  <c:v>0.130848101626494</c:v>
                </c:pt>
                <c:pt idx="1">
                  <c:v>-0.44821807011226</c:v>
                </c:pt>
                <c:pt idx="2">
                  <c:v>1.244593506889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066855"/>
        <c:axId val="95499733"/>
      </c:lineChart>
      <c:catAx>
        <c:axId val="10066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99733"/>
        <c:crossesAt val="-1"/>
        <c:auto val="1"/>
        <c:lblAlgn val="ctr"/>
        <c:lblOffset val="100"/>
        <c:noMultiLvlLbl val="0"/>
      </c:catAx>
      <c:valAx>
        <c:axId val="95499733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066855"/>
        <c:crossesAt val="1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75426032756449"/>
          <c:y val="0.186335403726708"/>
          <c:w val="0.407002188183807"/>
          <c:h val="0.50499594923035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2858372793801"/>
          <c:y val="0.0978097809780978"/>
          <c:w val="0.624365045200172"/>
          <c:h val="0.902190219021902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A$10</c:f>
              <c:strCache>
                <c:ptCount val="1"/>
                <c:pt idx="0">
                  <c:v>tyrosin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10:$D$10</c:f>
              <c:numCache>
                <c:formatCode>General</c:formatCode>
                <c:ptCount val="3"/>
                <c:pt idx="0">
                  <c:v>-0.0362167335033325</c:v>
                </c:pt>
                <c:pt idx="1">
                  <c:v>-0.0415680034177548</c:v>
                </c:pt>
                <c:pt idx="2">
                  <c:v>-0.3870887025735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A$11</c:f>
              <c:strCache>
                <c:ptCount val="1"/>
                <c:pt idx="0">
                  <c:v>tyramin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11:$D$11</c:f>
              <c:numCache>
                <c:formatCode>General</c:formatCode>
                <c:ptCount val="3"/>
                <c:pt idx="0">
                  <c:v>-0.131198043876429</c:v>
                </c:pt>
                <c:pt idx="1">
                  <c:v>-0.131854013162447</c:v>
                </c:pt>
                <c:pt idx="2">
                  <c:v>-0.4595677028494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695151"/>
        <c:axId val="64820356"/>
      </c:lineChart>
      <c:catAx>
        <c:axId val="136951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820356"/>
        <c:crossesAt val="-1.2"/>
        <c:auto val="1"/>
        <c:lblAlgn val="ctr"/>
        <c:lblOffset val="100"/>
        <c:noMultiLvlLbl val="0"/>
      </c:catAx>
      <c:valAx>
        <c:axId val="6482035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695151"/>
        <c:crossesAt val="1"/>
        <c:crossBetween val="midCat"/>
        <c:majorUnit val="0.4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86353852776582"/>
          <c:y val="0.162016201620162"/>
          <c:w val="0.215669393026259"/>
          <c:h val="0.29642964296429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134139024599"/>
          <c:y val="0.0738116327133156"/>
          <c:w val="0.661523956458387"/>
          <c:h val="0.926188367286684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A$5</c:f>
              <c:strCache>
                <c:ptCount val="1"/>
                <c:pt idx="0">
                  <c:v>MeJ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5:$D$5</c:f>
              <c:numCache>
                <c:formatCode>General</c:formatCode>
                <c:ptCount val="3"/>
                <c:pt idx="0">
                  <c:v>1.02182096795778</c:v>
                </c:pt>
                <c:pt idx="1">
                  <c:v>0.707115304503225</c:v>
                </c:pt>
                <c:pt idx="2">
                  <c:v>0.6528677217899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A$6</c:f>
              <c:strCache>
                <c:ptCount val="1"/>
                <c:pt idx="0">
                  <c:v>leucin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B$6:$D$6</c:f>
              <c:numCache>
                <c:formatCode>General</c:formatCode>
                <c:ptCount val="3"/>
                <c:pt idx="0">
                  <c:v>0.177311313816145</c:v>
                </c:pt>
                <c:pt idx="1">
                  <c:v>-0.837675123608649</c:v>
                </c:pt>
                <c:pt idx="2">
                  <c:v>-0.9896782170536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409345"/>
        <c:axId val="65563210"/>
      </c:lineChart>
      <c:catAx>
        <c:axId val="574093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63210"/>
        <c:crossesAt val="-1.2"/>
        <c:auto val="1"/>
        <c:lblAlgn val="ctr"/>
        <c:lblOffset val="100"/>
        <c:noMultiLvlLbl val="0"/>
      </c:catAx>
      <c:valAx>
        <c:axId val="65563210"/>
        <c:scaling>
          <c:orientation val="minMax"/>
          <c:max val="1.5"/>
          <c:min val="-1.1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409345"/>
        <c:crossesAt val="1"/>
        <c:crossBetween val="midCat"/>
        <c:majorUnit val="1"/>
        <c:minorUnit val="0.1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708151195680123"/>
          <c:y val="0.15293770298199"/>
          <c:w val="0.21470815119568"/>
          <c:h val="0.28136994390315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96840</xdr:colOff>
      <xdr:row>23</xdr:row>
      <xdr:rowOff>9360</xdr:rowOff>
    </xdr:from>
    <xdr:to>
      <xdr:col>12</xdr:col>
      <xdr:colOff>136080</xdr:colOff>
      <xdr:row>60</xdr:row>
      <xdr:rowOff>38520</xdr:rowOff>
    </xdr:to>
    <xdr:graphicFrame>
      <xdr:nvGraphicFramePr>
        <xdr:cNvPr id="0" name="Chart 1"/>
        <xdr:cNvGraphicFramePr/>
      </xdr:nvGraphicFramePr>
      <xdr:xfrm>
        <a:off x="5882400" y="6019560"/>
        <a:ext cx="5457600" cy="823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9440</xdr:colOff>
      <xdr:row>18</xdr:row>
      <xdr:rowOff>76320</xdr:rowOff>
    </xdr:from>
    <xdr:to>
      <xdr:col>10</xdr:col>
      <xdr:colOff>339120</xdr:colOff>
      <xdr:row>23</xdr:row>
      <xdr:rowOff>85680</xdr:rowOff>
    </xdr:to>
    <xdr:graphicFrame>
      <xdr:nvGraphicFramePr>
        <xdr:cNvPr id="1" name="Chart 2"/>
        <xdr:cNvGraphicFramePr/>
      </xdr:nvGraphicFramePr>
      <xdr:xfrm>
        <a:off x="5805000" y="4886280"/>
        <a:ext cx="4190040" cy="120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0</xdr:colOff>
      <xdr:row>12</xdr:row>
      <xdr:rowOff>190800</xdr:rowOff>
    </xdr:from>
    <xdr:to>
      <xdr:col>12</xdr:col>
      <xdr:colOff>10440</xdr:colOff>
      <xdr:row>18</xdr:row>
      <xdr:rowOff>104400</xdr:rowOff>
    </xdr:to>
    <xdr:graphicFrame>
      <xdr:nvGraphicFramePr>
        <xdr:cNvPr id="2" name="Chart 3"/>
        <xdr:cNvGraphicFramePr/>
      </xdr:nvGraphicFramePr>
      <xdr:xfrm>
        <a:off x="5785560" y="3581640"/>
        <a:ext cx="5428800" cy="133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38520</xdr:colOff>
      <xdr:row>8</xdr:row>
      <xdr:rowOff>10080</xdr:rowOff>
    </xdr:from>
    <xdr:to>
      <xdr:col>10</xdr:col>
      <xdr:colOff>349200</xdr:colOff>
      <xdr:row>13</xdr:row>
      <xdr:rowOff>9360</xdr:rowOff>
    </xdr:to>
    <xdr:graphicFrame>
      <xdr:nvGraphicFramePr>
        <xdr:cNvPr id="3" name="Chart 4"/>
        <xdr:cNvGraphicFramePr/>
      </xdr:nvGraphicFramePr>
      <xdr:xfrm>
        <a:off x="5824080" y="2419920"/>
        <a:ext cx="4181040" cy="119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9720</xdr:colOff>
      <xdr:row>3</xdr:row>
      <xdr:rowOff>29160</xdr:rowOff>
    </xdr:from>
    <xdr:to>
      <xdr:col>10</xdr:col>
      <xdr:colOff>339120</xdr:colOff>
      <xdr:row>8</xdr:row>
      <xdr:rowOff>47880</xdr:rowOff>
    </xdr:to>
    <xdr:graphicFrame>
      <xdr:nvGraphicFramePr>
        <xdr:cNvPr id="4" name="Chart 5"/>
        <xdr:cNvGraphicFramePr/>
      </xdr:nvGraphicFramePr>
      <xdr:xfrm>
        <a:off x="5795280" y="1238760"/>
        <a:ext cx="4199760" cy="121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IV1"/>
    </sheetView>
  </sheetViews>
  <sheetFormatPr defaultColWidth="8.8984375" defaultRowHeight="17.25" zeroHeight="false" outlineLevelRow="0" outlineLevelCol="0"/>
  <cols>
    <col collapsed="false" customWidth="true" hidden="false" outlineLevel="0" max="1" min="1" style="1" width="32.1"/>
    <col collapsed="false" customWidth="true" hidden="false" outlineLevel="0" max="2" min="2" style="1" width="11.55"/>
    <col collapsed="false" customWidth="true" hidden="false" outlineLevel="0" max="3" min="3" style="1" width="10.43"/>
    <col collapsed="false" customWidth="true" hidden="false" outlineLevel="0" max="4" min="4" style="1" width="9.99"/>
    <col collapsed="false" customWidth="true" hidden="false" outlineLevel="0" max="5" min="5" style="0" width="2.43"/>
  </cols>
  <sheetData>
    <row r="1" s="3" customFormat="true" ht="3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5" customFormat="true" ht="39" hidden="false" customHeight="true" outlineLevel="0" collapsed="false">
      <c r="A2" s="4"/>
    </row>
    <row r="3" customFormat="false" ht="17.25" hidden="false" customHeight="false" outlineLevel="0" collapsed="false">
      <c r="A3" s="6" t="s">
        <v>1</v>
      </c>
    </row>
    <row r="4" customFormat="false" ht="25.5" hidden="false" customHeight="false" outlineLevel="0" collapsed="false">
      <c r="A4" s="7" t="s">
        <v>2</v>
      </c>
      <c r="B4" s="7" t="s">
        <v>3</v>
      </c>
      <c r="C4" s="7" t="s">
        <v>4</v>
      </c>
      <c r="D4" s="7" t="s">
        <v>5</v>
      </c>
    </row>
    <row r="5" customFormat="false" ht="17.25" hidden="false" customHeight="false" outlineLevel="0" collapsed="false">
      <c r="A5" s="8" t="s">
        <v>6</v>
      </c>
      <c r="B5" s="8" t="n">
        <v>1.02182096795778</v>
      </c>
      <c r="C5" s="8" t="n">
        <v>0.707115304503225</v>
      </c>
      <c r="D5" s="8" t="n">
        <v>0.652867721789942</v>
      </c>
    </row>
    <row r="6" customFormat="false" ht="17.25" hidden="false" customHeight="false" outlineLevel="0" collapsed="false">
      <c r="A6" s="9" t="s">
        <v>7</v>
      </c>
      <c r="B6" s="9" t="n">
        <v>0.177311313816145</v>
      </c>
      <c r="C6" s="9" t="n">
        <v>-0.837675123608649</v>
      </c>
      <c r="D6" s="9" t="n">
        <v>-0.989678217053698</v>
      </c>
    </row>
    <row r="7" customFormat="false" ht="17.25" hidden="false" customHeight="false" outlineLevel="0" collapsed="false">
      <c r="A7" s="10"/>
      <c r="B7" s="10"/>
      <c r="C7" s="10"/>
      <c r="D7" s="10"/>
    </row>
    <row r="8" customFormat="false" ht="17.25" hidden="false" customHeight="false" outlineLevel="0" collapsed="false">
      <c r="A8" s="6" t="s">
        <v>8</v>
      </c>
      <c r="B8" s="10"/>
      <c r="C8" s="10"/>
      <c r="D8" s="10"/>
    </row>
    <row r="9" customFormat="false" ht="25.5" hidden="false" customHeight="false" outlineLevel="0" collapsed="false">
      <c r="A9" s="7" t="s">
        <v>2</v>
      </c>
      <c r="B9" s="7" t="s">
        <v>3</v>
      </c>
      <c r="C9" s="7" t="s">
        <v>4</v>
      </c>
      <c r="D9" s="7" t="s">
        <v>5</v>
      </c>
    </row>
    <row r="10" customFormat="false" ht="17.25" hidden="false" customHeight="false" outlineLevel="0" collapsed="false">
      <c r="A10" s="8" t="s">
        <v>9</v>
      </c>
      <c r="B10" s="8" t="n">
        <v>-0.0362167335033325</v>
      </c>
      <c r="C10" s="8" t="n">
        <v>-0.0415680034177548</v>
      </c>
      <c r="D10" s="8" t="n">
        <v>-0.387088702573505</v>
      </c>
    </row>
    <row r="11" customFormat="false" ht="17.25" hidden="false" customHeight="false" outlineLevel="0" collapsed="false">
      <c r="A11" s="9" t="s">
        <v>10</v>
      </c>
      <c r="B11" s="9" t="n">
        <v>-0.131198043876429</v>
      </c>
      <c r="C11" s="9" t="n">
        <v>-0.131854013162447</v>
      </c>
      <c r="D11" s="9" t="n">
        <v>-0.459567702849485</v>
      </c>
    </row>
    <row r="15" customFormat="false" ht="17.25" hidden="false" customHeight="false" outlineLevel="0" collapsed="false">
      <c r="A15" s="6" t="s">
        <v>11</v>
      </c>
    </row>
    <row r="16" customFormat="false" ht="25.5" hidden="false" customHeight="false" outlineLevel="0" collapsed="false">
      <c r="A16" s="7" t="s">
        <v>2</v>
      </c>
      <c r="B16" s="7" t="s">
        <v>3</v>
      </c>
      <c r="C16" s="7" t="s">
        <v>4</v>
      </c>
      <c r="D16" s="7" t="s">
        <v>5</v>
      </c>
    </row>
    <row r="17" customFormat="false" ht="17.25" hidden="false" customHeight="false" outlineLevel="0" collapsed="false">
      <c r="A17" s="11" t="s">
        <v>12</v>
      </c>
      <c r="B17" s="11" t="n">
        <v>0.469814270236954</v>
      </c>
      <c r="C17" s="11" t="n">
        <v>0.184265992739941</v>
      </c>
      <c r="D17" s="11" t="n">
        <v>1.07815934083968</v>
      </c>
    </row>
    <row r="18" customFormat="false" ht="17.25" hidden="false" customHeight="false" outlineLevel="0" collapsed="false">
      <c r="A18" s="8" t="s">
        <v>13</v>
      </c>
      <c r="B18" s="8" t="n">
        <v>0.212694439426408</v>
      </c>
      <c r="C18" s="8" t="n">
        <v>0.020851953781253</v>
      </c>
      <c r="D18" s="8" t="n">
        <v>0.345052274645498</v>
      </c>
    </row>
    <row r="19" customFormat="false" ht="17.25" hidden="false" customHeight="false" outlineLevel="0" collapsed="false">
      <c r="A19" s="12" t="s">
        <v>14</v>
      </c>
      <c r="B19" s="12" t="n">
        <v>0.218479488846343</v>
      </c>
      <c r="C19" s="12" t="n">
        <v>-0.121770643110702</v>
      </c>
      <c r="D19" s="12" t="n">
        <v>0.982780536660718</v>
      </c>
    </row>
    <row r="20" customFormat="false" ht="17.25" hidden="false" customHeight="false" outlineLevel="0" collapsed="false">
      <c r="A20" s="13" t="s">
        <v>15</v>
      </c>
      <c r="B20" s="13" t="n">
        <v>0.130848101626494</v>
      </c>
      <c r="C20" s="13" t="n">
        <v>-0.44821807011226</v>
      </c>
      <c r="D20" s="13" t="n">
        <v>1.24459350688911</v>
      </c>
    </row>
    <row r="21" customFormat="false" ht="17.25" hidden="false" customHeight="false" outlineLevel="0" collapsed="false">
      <c r="A21" s="6" t="s">
        <v>16</v>
      </c>
    </row>
    <row r="22" customFormat="false" ht="25.5" hidden="false" customHeight="false" outlineLevel="0" collapsed="false">
      <c r="A22" s="7" t="s">
        <v>2</v>
      </c>
      <c r="B22" s="7" t="s">
        <v>3</v>
      </c>
      <c r="C22" s="7" t="s">
        <v>4</v>
      </c>
      <c r="D22" s="7" t="s">
        <v>5</v>
      </c>
    </row>
    <row r="23" customFormat="false" ht="17.25" hidden="false" customHeight="false" outlineLevel="0" collapsed="false">
      <c r="A23" s="8" t="s">
        <v>17</v>
      </c>
      <c r="B23" s="8" t="n">
        <v>0.292913879025989</v>
      </c>
      <c r="C23" s="8" t="n">
        <v>0.571137461262469</v>
      </c>
      <c r="D23" s="8" t="n">
        <v>0.568171371248119</v>
      </c>
    </row>
    <row r="24" customFormat="false" ht="17.25" hidden="false" customHeight="false" outlineLevel="0" collapsed="false">
      <c r="A24" s="8" t="s">
        <v>18</v>
      </c>
      <c r="B24" s="8" t="n">
        <v>0.259305863651247</v>
      </c>
      <c r="C24" s="8" t="n">
        <v>0.582828881825184</v>
      </c>
      <c r="D24" s="8" t="n">
        <v>0.584440549599404</v>
      </c>
    </row>
    <row r="25" customFormat="false" ht="17.25" hidden="false" customHeight="false" outlineLevel="0" collapsed="false">
      <c r="A25" s="12" t="s">
        <v>19</v>
      </c>
      <c r="B25" s="8" t="n">
        <v>0</v>
      </c>
      <c r="C25" s="8" t="n">
        <v>2.32192809488736</v>
      </c>
      <c r="D25" s="8" t="n">
        <v>2.33424873889112</v>
      </c>
    </row>
    <row r="26" customFormat="false" ht="17.25" hidden="false" customHeight="false" outlineLevel="0" collapsed="false">
      <c r="A26" s="9" t="s">
        <v>20</v>
      </c>
      <c r="B26" s="9" t="n">
        <v>-0.0751674520492533</v>
      </c>
      <c r="C26" s="9" t="n">
        <v>2.6101051962346</v>
      </c>
      <c r="D26" s="9" t="n">
        <v>2.73144915104569</v>
      </c>
    </row>
    <row r="29" customFormat="false" ht="17.25" hidden="false" customHeight="false" outlineLevel="0" collapsed="false">
      <c r="A29" s="6" t="s">
        <v>21</v>
      </c>
    </row>
    <row r="30" customFormat="false" ht="25.5" hidden="false" customHeight="false" outlineLevel="0" collapsed="false">
      <c r="A30" s="7" t="s">
        <v>2</v>
      </c>
      <c r="B30" s="7" t="s">
        <v>3</v>
      </c>
      <c r="C30" s="7" t="s">
        <v>4</v>
      </c>
      <c r="D30" s="7" t="s">
        <v>5</v>
      </c>
    </row>
    <row r="31" customFormat="false" ht="17.25" hidden="false" customHeight="false" outlineLevel="0" collapsed="false">
      <c r="A31" s="12" t="s">
        <v>22</v>
      </c>
      <c r="B31" s="8" t="n">
        <v>0</v>
      </c>
      <c r="C31" s="8" t="n">
        <v>2.32192809488736</v>
      </c>
      <c r="D31" s="8" t="n">
        <v>3.27997876012643</v>
      </c>
    </row>
    <row r="32" customFormat="false" ht="17.25" hidden="false" customHeight="false" outlineLevel="0" collapsed="false">
      <c r="A32" s="12" t="s">
        <v>23</v>
      </c>
      <c r="B32" s="8" t="n">
        <v>0</v>
      </c>
      <c r="C32" s="8" t="n">
        <v>2.32192809488736</v>
      </c>
      <c r="D32" s="8" t="n">
        <v>3.21348690923076</v>
      </c>
    </row>
    <row r="33" customFormat="false" ht="17.25" hidden="false" customHeight="false" outlineLevel="0" collapsed="false">
      <c r="A33" s="12" t="s">
        <v>24</v>
      </c>
      <c r="B33" s="8" t="n">
        <v>0</v>
      </c>
      <c r="C33" s="8" t="n">
        <v>2.32192809488736</v>
      </c>
      <c r="D33" s="8" t="n">
        <v>3.09694938392653</v>
      </c>
    </row>
    <row r="34" customFormat="false" ht="17.25" hidden="false" customHeight="false" outlineLevel="0" collapsed="false">
      <c r="A34" s="8" t="s">
        <v>25</v>
      </c>
      <c r="B34" s="8" t="n">
        <v>0.100801901487</v>
      </c>
      <c r="C34" s="8" t="n">
        <v>0.497628087572815</v>
      </c>
      <c r="D34" s="8" t="n">
        <v>0.58830928748939</v>
      </c>
    </row>
    <row r="35" customFormat="false" ht="17.25" hidden="false" customHeight="false" outlineLevel="0" collapsed="false">
      <c r="A35" s="8" t="s">
        <v>26</v>
      </c>
      <c r="B35" s="8" t="n">
        <v>0.0720000913844183</v>
      </c>
      <c r="C35" s="8" t="n">
        <v>0.401915666688081</v>
      </c>
      <c r="D35" s="8" t="n">
        <v>1.01639831601886</v>
      </c>
    </row>
    <row r="36" customFormat="false" ht="17.25" hidden="false" customHeight="false" outlineLevel="0" collapsed="false">
      <c r="A36" s="8" t="s">
        <v>27</v>
      </c>
      <c r="B36" s="8" t="n">
        <v>0.16310251172403</v>
      </c>
      <c r="C36" s="8" t="n">
        <v>0.347746849325999</v>
      </c>
      <c r="D36" s="8" t="n">
        <v>0.581998479021701</v>
      </c>
    </row>
    <row r="37" customFormat="false" ht="17.25" hidden="false" customHeight="false" outlineLevel="0" collapsed="false">
      <c r="A37" s="8" t="s">
        <v>28</v>
      </c>
      <c r="B37" s="8" t="n">
        <v>0.170152714994548</v>
      </c>
      <c r="C37" s="8" t="n">
        <v>0.346692619900897</v>
      </c>
      <c r="D37" s="8" t="n">
        <v>0.516949659746743</v>
      </c>
    </row>
    <row r="38" customFormat="false" ht="17.25" hidden="false" customHeight="false" outlineLevel="0" collapsed="false">
      <c r="A38" s="8" t="s">
        <v>29</v>
      </c>
      <c r="B38" s="8" t="n">
        <v>0.1451891506081</v>
      </c>
      <c r="C38" s="8" t="n">
        <v>0.549689896375346</v>
      </c>
      <c r="D38" s="8" t="n">
        <v>0.662101893918853</v>
      </c>
    </row>
    <row r="39" customFormat="false" ht="17.25" hidden="false" customHeight="false" outlineLevel="0" collapsed="false">
      <c r="A39" s="8" t="s">
        <v>30</v>
      </c>
      <c r="B39" s="8" t="n">
        <v>0.127016445883936</v>
      </c>
      <c r="C39" s="8" t="n">
        <v>0.640346449465489</v>
      </c>
      <c r="D39" s="8" t="n">
        <v>0.864402605273359</v>
      </c>
    </row>
    <row r="40" customFormat="false" ht="17.25" hidden="false" customHeight="false" outlineLevel="0" collapsed="false">
      <c r="A40" s="8" t="s">
        <v>31</v>
      </c>
      <c r="B40" s="8" t="n">
        <v>0.186959266309579</v>
      </c>
      <c r="C40" s="8" t="n">
        <v>0.360555566550802</v>
      </c>
      <c r="D40" s="8" t="n">
        <v>0.880182804276463</v>
      </c>
    </row>
    <row r="41" customFormat="false" ht="17.25" hidden="false" customHeight="false" outlineLevel="0" collapsed="false">
      <c r="A41" s="8" t="s">
        <v>32</v>
      </c>
      <c r="B41" s="8" t="n">
        <v>0.298283108955284</v>
      </c>
      <c r="C41" s="8" t="n">
        <v>0.659257375076354</v>
      </c>
      <c r="D41" s="8" t="n">
        <v>0.983288320353837</v>
      </c>
    </row>
    <row r="42" customFormat="false" ht="17.25" hidden="false" customHeight="false" outlineLevel="0" collapsed="false">
      <c r="A42" s="8" t="s">
        <v>33</v>
      </c>
      <c r="B42" s="8" t="n">
        <v>0.207330990206552</v>
      </c>
      <c r="C42" s="8" t="n">
        <v>0.382896501156592</v>
      </c>
      <c r="D42" s="8" t="n">
        <v>0.688487950875327</v>
      </c>
    </row>
    <row r="43" customFormat="false" ht="17.25" hidden="false" customHeight="false" outlineLevel="0" collapsed="false">
      <c r="A43" s="8" t="s">
        <v>34</v>
      </c>
      <c r="B43" s="8" t="n">
        <v>0.247533340945357</v>
      </c>
      <c r="C43" s="8" t="n">
        <v>0.624518354755972</v>
      </c>
      <c r="D43" s="8" t="n">
        <v>0.787110942292302</v>
      </c>
    </row>
    <row r="44" customFormat="false" ht="17.25" hidden="false" customHeight="false" outlineLevel="0" collapsed="false">
      <c r="A44" s="8" t="s">
        <v>35</v>
      </c>
      <c r="B44" s="8" t="n">
        <v>0.180058713779844</v>
      </c>
      <c r="C44" s="8" t="n">
        <v>0.3729079474459</v>
      </c>
      <c r="D44" s="8" t="n">
        <v>0.530008430287928</v>
      </c>
    </row>
    <row r="45" customFormat="false" ht="17.25" hidden="false" customHeight="false" outlineLevel="0" collapsed="false">
      <c r="A45" s="8" t="s">
        <v>36</v>
      </c>
      <c r="B45" s="8" t="n">
        <v>0.106042300405505</v>
      </c>
      <c r="C45" s="8" t="n">
        <v>0.532907642809361</v>
      </c>
      <c r="D45" s="8" t="n">
        <v>0.882557681792528</v>
      </c>
    </row>
    <row r="46" customFormat="false" ht="17.25" hidden="false" customHeight="false" outlineLevel="0" collapsed="false">
      <c r="A46" s="8" t="s">
        <v>37</v>
      </c>
      <c r="B46" s="8" t="n">
        <v>-0.185481294157787</v>
      </c>
      <c r="C46" s="8" t="n">
        <v>0.362802876462215</v>
      </c>
      <c r="D46" s="8" t="n">
        <v>0.62288880347075</v>
      </c>
    </row>
    <row r="47" customFormat="false" ht="17.25" hidden="false" customHeight="false" outlineLevel="0" collapsed="false">
      <c r="A47" s="8" t="s">
        <v>38</v>
      </c>
      <c r="B47" s="8" t="n">
        <v>0.241008099503795</v>
      </c>
      <c r="C47" s="8" t="n">
        <v>0.628031222613042</v>
      </c>
      <c r="D47" s="8" t="n">
        <v>0.683526335204746</v>
      </c>
    </row>
    <row r="48" customFormat="false" ht="17.25" hidden="false" customHeight="false" outlineLevel="0" collapsed="false">
      <c r="A48" s="8" t="s">
        <v>39</v>
      </c>
      <c r="B48" s="8" t="n">
        <v>0.19814487508977</v>
      </c>
      <c r="C48" s="8" t="n">
        <v>0.286224033205677</v>
      </c>
      <c r="D48" s="8" t="n">
        <v>0.391390013812559</v>
      </c>
    </row>
    <row r="49" customFormat="false" ht="17.25" hidden="false" customHeight="false" outlineLevel="0" collapsed="false">
      <c r="A49" s="8" t="s">
        <v>40</v>
      </c>
      <c r="B49" s="8" t="n">
        <v>-0.0735306013919572</v>
      </c>
      <c r="C49" s="8" t="n">
        <v>0.414346356184889</v>
      </c>
      <c r="D49" s="8" t="n">
        <v>1.10095879097339</v>
      </c>
    </row>
    <row r="50" customFormat="false" ht="17.25" hidden="false" customHeight="false" outlineLevel="0" collapsed="false">
      <c r="A50" s="8" t="s">
        <v>41</v>
      </c>
      <c r="B50" s="8" t="n">
        <v>0.270663021568934</v>
      </c>
      <c r="C50" s="8" t="n">
        <v>0.331594395623484</v>
      </c>
      <c r="D50" s="8" t="n">
        <v>0.47183709167177</v>
      </c>
    </row>
    <row r="51" customFormat="false" ht="17.25" hidden="false" customHeight="false" outlineLevel="0" collapsed="false">
      <c r="A51" s="8" t="s">
        <v>42</v>
      </c>
      <c r="B51" s="8" t="n">
        <v>0.0797452901251591</v>
      </c>
      <c r="C51" s="8" t="n">
        <v>0.376911295602969</v>
      </c>
      <c r="D51" s="8" t="n">
        <v>1.34846508710093</v>
      </c>
    </row>
    <row r="52" customFormat="false" ht="17.25" hidden="false" customHeight="false" outlineLevel="0" collapsed="false">
      <c r="A52" s="8" t="s">
        <v>43</v>
      </c>
      <c r="B52" s="8" t="n">
        <v>0.204551480787217</v>
      </c>
      <c r="C52" s="8" t="n">
        <v>0.802216105483742</v>
      </c>
      <c r="D52" s="8" t="n">
        <v>1.03938341794789</v>
      </c>
    </row>
    <row r="53" customFormat="false" ht="17.25" hidden="false" customHeight="false" outlineLevel="0" collapsed="false">
      <c r="A53" s="12" t="s">
        <v>44</v>
      </c>
      <c r="B53" s="8" t="n">
        <v>0</v>
      </c>
      <c r="C53" s="8" t="n">
        <v>2.32192809488736</v>
      </c>
      <c r="D53" s="8" t="n">
        <v>3.61130932114674</v>
      </c>
    </row>
    <row r="54" customFormat="false" ht="17.25" hidden="false" customHeight="false" outlineLevel="0" collapsed="false">
      <c r="A54" s="8" t="s">
        <v>45</v>
      </c>
      <c r="B54" s="8" t="n">
        <v>0.223801688013422</v>
      </c>
      <c r="C54" s="8" t="n">
        <v>0.400888353513705</v>
      </c>
      <c r="D54" s="8" t="n">
        <v>0.554373774329153</v>
      </c>
    </row>
    <row r="55" customFormat="false" ht="17.25" hidden="false" customHeight="false" outlineLevel="0" collapsed="false">
      <c r="A55" s="8" t="s">
        <v>46</v>
      </c>
      <c r="B55" s="8" t="n">
        <v>-0.110980403238213</v>
      </c>
      <c r="C55" s="8" t="n">
        <v>0.366321818201963</v>
      </c>
      <c r="D55" s="8" t="n">
        <v>0.669568184721431</v>
      </c>
    </row>
    <row r="56" customFormat="false" ht="17.25" hidden="false" customHeight="false" outlineLevel="0" collapsed="false">
      <c r="A56" s="8" t="s">
        <v>47</v>
      </c>
      <c r="B56" s="8" t="n">
        <v>0.13180643603998</v>
      </c>
      <c r="C56" s="8" t="n">
        <v>0.239728980640827</v>
      </c>
      <c r="D56" s="8" t="n">
        <v>0.435064967503941</v>
      </c>
    </row>
    <row r="57" customFormat="false" ht="17.25" hidden="false" customHeight="false" outlineLevel="0" collapsed="false">
      <c r="A57" s="8" t="s">
        <v>48</v>
      </c>
      <c r="B57" s="8" t="n">
        <v>0.0833442904537935</v>
      </c>
      <c r="C57" s="8" t="n">
        <v>0.41170535671312</v>
      </c>
      <c r="D57" s="8" t="n">
        <v>0.466585226424924</v>
      </c>
    </row>
    <row r="58" customFormat="false" ht="17.25" hidden="false" customHeight="false" outlineLevel="0" collapsed="false">
      <c r="A58" s="12" t="s">
        <v>49</v>
      </c>
      <c r="B58" s="12" t="n">
        <v>-0.0997421498825262</v>
      </c>
      <c r="C58" s="12" t="n">
        <v>0.182958473574927</v>
      </c>
      <c r="D58" s="12" t="n">
        <v>0.997709216644486</v>
      </c>
    </row>
    <row r="59" customFormat="false" ht="17.25" hidden="false" customHeight="false" outlineLevel="0" collapsed="false">
      <c r="A59" s="12" t="s">
        <v>50</v>
      </c>
      <c r="B59" s="12" t="n">
        <v>0.0477934237027241</v>
      </c>
      <c r="C59" s="12" t="n">
        <v>0.204519211741194</v>
      </c>
      <c r="D59" s="12" t="n">
        <v>0.499182354321984</v>
      </c>
    </row>
    <row r="60" customFormat="false" ht="17.25" hidden="false" customHeight="false" outlineLevel="0" collapsed="false">
      <c r="A60" s="12" t="s">
        <v>51</v>
      </c>
      <c r="B60" s="12" t="n">
        <v>0.187700953998244</v>
      </c>
      <c r="C60" s="12" t="n">
        <v>0.440217798851708</v>
      </c>
      <c r="D60" s="12" t="n">
        <v>0.608191317203256</v>
      </c>
    </row>
    <row r="61" customFormat="false" ht="17.25" hidden="false" customHeight="false" outlineLevel="0" collapsed="false">
      <c r="A61" s="12" t="s">
        <v>52</v>
      </c>
      <c r="B61" s="12" t="n">
        <v>0.237806686965442</v>
      </c>
      <c r="C61" s="12" t="n">
        <v>0.477447692827431</v>
      </c>
      <c r="D61" s="12" t="n">
        <v>0.82789568351407</v>
      </c>
    </row>
    <row r="62" customFormat="false" ht="17.25" hidden="false" customHeight="false" outlineLevel="0" collapsed="false">
      <c r="A62" s="12" t="s">
        <v>53</v>
      </c>
      <c r="B62" s="12" t="n">
        <v>0.279851556454577</v>
      </c>
      <c r="C62" s="12" t="n">
        <v>0.569839690447862</v>
      </c>
      <c r="D62" s="12" t="n">
        <v>0.608573387489691</v>
      </c>
    </row>
    <row r="63" customFormat="false" ht="17.25" hidden="false" customHeight="false" outlineLevel="0" collapsed="false">
      <c r="A63" s="13" t="s">
        <v>54</v>
      </c>
      <c r="B63" s="13" t="n">
        <v>0.0792126703972194</v>
      </c>
      <c r="C63" s="13" t="n">
        <v>0.358291026003628</v>
      </c>
      <c r="D63" s="13" t="n">
        <v>1.03821670757456</v>
      </c>
    </row>
    <row r="72" customFormat="false" ht="16.15" hidden="false" customHeight="true" outlineLevel="0" collapsed="false"/>
  </sheetData>
  <mergeCells count="1">
    <mergeCell ref="A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79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E85" activeCellId="0" sqref="E85"/>
    </sheetView>
  </sheetViews>
  <sheetFormatPr defaultColWidth="8.99609375" defaultRowHeight="11.25" zeroHeight="false" outlineLevelRow="0" outlineLevelCol="0"/>
  <cols>
    <col collapsed="false" customWidth="true" hidden="false" outlineLevel="0" max="1" min="1" style="14" width="5.21"/>
    <col collapsed="false" customWidth="true" hidden="false" outlineLevel="0" max="2" min="2" style="14" width="3.99"/>
    <col collapsed="false" customWidth="true" hidden="false" outlineLevel="0" max="3" min="3" style="15" width="28.1"/>
    <col collapsed="false" customWidth="true" hidden="false" outlineLevel="0" max="4" min="4" style="16" width="27.43"/>
    <col collapsed="false" customWidth="true" hidden="false" outlineLevel="0" max="11" min="5" style="16" width="8.43"/>
    <col collapsed="false" customWidth="false" hidden="false" outlineLevel="0" max="257" min="12" style="14" width="8.99"/>
  </cols>
  <sheetData>
    <row r="2" s="17" customFormat="true" ht="22.5" hidden="false" customHeight="false" outlineLevel="0" collapsed="false">
      <c r="B2" s="18"/>
      <c r="C2" s="19" t="s">
        <v>2</v>
      </c>
      <c r="D2" s="20" t="s">
        <v>55</v>
      </c>
      <c r="E2" s="20" t="s">
        <v>56</v>
      </c>
      <c r="F2" s="20" t="s">
        <v>57</v>
      </c>
      <c r="G2" s="20" t="s">
        <v>58</v>
      </c>
      <c r="H2" s="20" t="s">
        <v>59</v>
      </c>
      <c r="I2" s="20" t="s">
        <v>60</v>
      </c>
      <c r="J2" s="20" t="s">
        <v>61</v>
      </c>
      <c r="K2" s="21"/>
    </row>
    <row r="3" customFormat="false" ht="11.25" hidden="false" customHeight="true" outlineLevel="0" collapsed="false">
      <c r="B3" s="22" t="n">
        <v>1</v>
      </c>
      <c r="C3" s="23" t="s">
        <v>22</v>
      </c>
      <c r="D3" s="24" t="s">
        <v>62</v>
      </c>
    </row>
    <row r="4" customFormat="false" ht="11.25" hidden="false" customHeight="true" outlineLevel="0" collapsed="false">
      <c r="B4" s="22" t="n">
        <v>2</v>
      </c>
      <c r="C4" s="23" t="s">
        <v>23</v>
      </c>
      <c r="D4" s="24" t="s">
        <v>62</v>
      </c>
    </row>
    <row r="5" customFormat="false" ht="11.25" hidden="false" customHeight="true" outlineLevel="0" collapsed="false">
      <c r="B5" s="22" t="n">
        <v>3</v>
      </c>
      <c r="C5" s="23" t="s">
        <v>24</v>
      </c>
      <c r="D5" s="24" t="s">
        <v>62</v>
      </c>
    </row>
    <row r="6" customFormat="false" ht="11.25" hidden="false" customHeight="true" outlineLevel="0" collapsed="false">
      <c r="B6" s="22" t="n">
        <v>4</v>
      </c>
      <c r="C6" s="15" t="s">
        <v>25</v>
      </c>
      <c r="D6" s="24" t="s">
        <v>63</v>
      </c>
      <c r="E6" s="25" t="n">
        <v>1.07236935814252</v>
      </c>
      <c r="F6" s="26" t="n">
        <v>1.41189038617294</v>
      </c>
      <c r="G6" s="27" t="n">
        <v>1.50348376300042</v>
      </c>
      <c r="H6" s="16" t="n">
        <v>0.66205751921478</v>
      </c>
      <c r="I6" s="16" t="n">
        <v>0.0307848457748997</v>
      </c>
      <c r="J6" s="16" t="n">
        <v>0.00596626931862959</v>
      </c>
    </row>
    <row r="7" customFormat="false" ht="11.25" hidden="false" customHeight="true" outlineLevel="0" collapsed="false">
      <c r="B7" s="22" t="n">
        <v>5</v>
      </c>
      <c r="C7" s="15" t="s">
        <v>64</v>
      </c>
      <c r="D7" s="24" t="s">
        <v>63</v>
      </c>
      <c r="E7" s="25" t="n">
        <v>0.896447425773635</v>
      </c>
      <c r="F7" s="25" t="n">
        <v>1.18765580625824</v>
      </c>
      <c r="G7" s="25" t="n">
        <v>1.06780816741091</v>
      </c>
      <c r="H7" s="16" t="n">
        <v>0.500351802570595</v>
      </c>
      <c r="I7" s="16" t="n">
        <v>0.221656877465965</v>
      </c>
      <c r="J7" s="16" t="n">
        <v>0.655722952253003</v>
      </c>
    </row>
    <row r="8" customFormat="false" ht="11.25" hidden="false" customHeight="true" outlineLevel="0" collapsed="false">
      <c r="B8" s="22" t="n">
        <v>6</v>
      </c>
      <c r="C8" s="15" t="s">
        <v>65</v>
      </c>
      <c r="D8" s="24" t="s">
        <v>63</v>
      </c>
      <c r="E8" s="25" t="n">
        <v>1.21422983181122</v>
      </c>
      <c r="F8" s="25" t="n">
        <v>0.875867851918428</v>
      </c>
      <c r="G8" s="25" t="n">
        <v>0.988593572001949</v>
      </c>
      <c r="H8" s="16" t="n">
        <v>0.253692697832739</v>
      </c>
      <c r="I8" s="16" t="n">
        <v>0.570323366045072</v>
      </c>
      <c r="J8" s="16" t="n">
        <v>0.934265935283956</v>
      </c>
    </row>
    <row r="9" customFormat="false" ht="11.25" hidden="false" customHeight="true" outlineLevel="0" collapsed="false">
      <c r="B9" s="22" t="n">
        <v>7</v>
      </c>
      <c r="C9" s="15" t="s">
        <v>66</v>
      </c>
      <c r="D9" s="24" t="s">
        <v>63</v>
      </c>
      <c r="E9" s="25" t="n">
        <v>1.14023713256364</v>
      </c>
      <c r="F9" s="25" t="n">
        <v>0.984327697380102</v>
      </c>
      <c r="G9" s="25" t="n">
        <v>1.08829962849007</v>
      </c>
      <c r="H9" s="16" t="n">
        <v>0.149400455037652</v>
      </c>
      <c r="I9" s="16" t="n">
        <v>0.878010351784522</v>
      </c>
      <c r="J9" s="16" t="n">
        <v>0.377518553196522</v>
      </c>
    </row>
    <row r="10" customFormat="false" ht="11.25" hidden="false" customHeight="true" outlineLevel="0" collapsed="false">
      <c r="B10" s="22" t="n">
        <v>8</v>
      </c>
      <c r="C10" s="15" t="s">
        <v>67</v>
      </c>
      <c r="D10" s="24" t="s">
        <v>63</v>
      </c>
      <c r="E10" s="25" t="n">
        <v>1.24118867418961</v>
      </c>
      <c r="F10" s="25" t="n">
        <v>0.941138774390332</v>
      </c>
      <c r="G10" s="25" t="n">
        <v>1.13845894658475</v>
      </c>
      <c r="H10" s="16" t="n">
        <v>0.00417731913193459</v>
      </c>
      <c r="I10" s="16" t="n">
        <v>0.666465745681293</v>
      </c>
      <c r="J10" s="16" t="n">
        <v>0.174149317896738</v>
      </c>
    </row>
    <row r="11" customFormat="false" ht="11.25" hidden="false" customHeight="true" outlineLevel="0" collapsed="false">
      <c r="B11" s="22" t="n">
        <v>9</v>
      </c>
      <c r="C11" s="15" t="s">
        <v>26</v>
      </c>
      <c r="D11" s="16" t="s">
        <v>63</v>
      </c>
      <c r="E11" s="25" t="n">
        <v>1.051172975672</v>
      </c>
      <c r="F11" s="27" t="n">
        <v>1.32126116855417</v>
      </c>
      <c r="G11" s="28" t="n">
        <v>2.02286258002952</v>
      </c>
      <c r="H11" s="16" t="n">
        <v>0.017527297985436</v>
      </c>
      <c r="I11" s="16" t="n">
        <v>0.0427290458124361</v>
      </c>
      <c r="J11" s="16" t="n">
        <v>0.003655995478622</v>
      </c>
    </row>
    <row r="12" customFormat="false" ht="11.25" hidden="false" customHeight="true" outlineLevel="0" collapsed="false">
      <c r="B12" s="22" t="n">
        <v>10</v>
      </c>
      <c r="C12" s="15" t="s">
        <v>27</v>
      </c>
      <c r="D12" s="16" t="s">
        <v>68</v>
      </c>
      <c r="E12" s="25" t="n">
        <v>1.11969244637223</v>
      </c>
      <c r="F12" s="26" t="n">
        <v>1.27257161668182</v>
      </c>
      <c r="G12" s="26" t="n">
        <v>1.49692140864477</v>
      </c>
      <c r="H12" s="16" t="n">
        <v>0.246544993084696</v>
      </c>
      <c r="I12" s="16" t="n">
        <v>0.0682917145590056</v>
      </c>
      <c r="J12" s="16" t="n">
        <v>0.0169229171388618</v>
      </c>
    </row>
    <row r="13" customFormat="false" ht="11.25" hidden="false" customHeight="true" outlineLevel="0" collapsed="false">
      <c r="B13" s="22" t="n">
        <v>11</v>
      </c>
      <c r="C13" s="15" t="s">
        <v>28</v>
      </c>
      <c r="D13" s="16" t="s">
        <v>68</v>
      </c>
      <c r="E13" s="25" t="n">
        <v>1.12517758289693</v>
      </c>
      <c r="F13" s="26" t="n">
        <v>1.27164204227155</v>
      </c>
      <c r="G13" s="26" t="n">
        <v>1.43092658953752</v>
      </c>
      <c r="H13" s="16" t="n">
        <v>0.246442989001698</v>
      </c>
      <c r="I13" s="16" t="n">
        <v>0.000507264000588726</v>
      </c>
      <c r="J13" s="16" t="n">
        <v>0.0142181704491032</v>
      </c>
    </row>
    <row r="14" customFormat="false" ht="11.25" hidden="false" customHeight="true" outlineLevel="0" collapsed="false">
      <c r="B14" s="22" t="n">
        <v>12</v>
      </c>
      <c r="C14" s="15" t="s">
        <v>29</v>
      </c>
      <c r="D14" s="16" t="s">
        <v>68</v>
      </c>
      <c r="E14" s="25" t="n">
        <v>1.10587563429744</v>
      </c>
      <c r="F14" s="26" t="n">
        <v>1.46377102827387</v>
      </c>
      <c r="G14" s="27" t="n">
        <v>1.58238635838928</v>
      </c>
      <c r="H14" s="16" t="n">
        <v>0.251222622673486</v>
      </c>
      <c r="I14" s="16" t="n">
        <v>0.0021010254653214</v>
      </c>
      <c r="J14" s="16" t="n">
        <v>0.00081825977266516</v>
      </c>
    </row>
    <row r="15" customFormat="false" ht="11.25" hidden="false" customHeight="true" outlineLevel="0" collapsed="false">
      <c r="B15" s="22" t="n">
        <v>13</v>
      </c>
      <c r="C15" s="15" t="s">
        <v>69</v>
      </c>
      <c r="D15" s="16" t="s">
        <v>70</v>
      </c>
      <c r="E15" s="25" t="n">
        <v>1.20751774393369</v>
      </c>
      <c r="F15" s="25" t="n">
        <v>0.845433374428718</v>
      </c>
      <c r="G15" s="25" t="n">
        <v>0.929521694580397</v>
      </c>
      <c r="H15" s="16" t="n">
        <v>0.238577692644903</v>
      </c>
      <c r="I15" s="16" t="n">
        <v>0.367934370271499</v>
      </c>
      <c r="J15" s="16" t="n">
        <v>0.748323760945193</v>
      </c>
    </row>
    <row r="16" customFormat="false" ht="11.25" hidden="false" customHeight="true" outlineLevel="0" collapsed="false">
      <c r="B16" s="22" t="n">
        <v>14</v>
      </c>
      <c r="C16" s="15" t="s">
        <v>30</v>
      </c>
      <c r="D16" s="16" t="s">
        <v>70</v>
      </c>
      <c r="E16" s="25" t="n">
        <v>1.09203299421536</v>
      </c>
      <c r="F16" s="27" t="n">
        <v>1.55870342215409</v>
      </c>
      <c r="G16" s="27" t="n">
        <v>1.82058563848084</v>
      </c>
      <c r="H16" s="16" t="n">
        <v>0.718629508885983</v>
      </c>
      <c r="I16" s="16" t="n">
        <v>0.0236767630394981</v>
      </c>
      <c r="J16" s="16" t="n">
        <v>0.00798787087481022</v>
      </c>
    </row>
    <row r="17" customFormat="false" ht="11.25" hidden="false" customHeight="true" outlineLevel="0" collapsed="false">
      <c r="B17" s="22" t="n">
        <v>15</v>
      </c>
      <c r="C17" s="15" t="s">
        <v>31</v>
      </c>
      <c r="D17" s="16" t="s">
        <v>70</v>
      </c>
      <c r="E17" s="25" t="n">
        <v>1.13836188760768</v>
      </c>
      <c r="F17" s="26" t="n">
        <v>1.28392022643102</v>
      </c>
      <c r="G17" s="27" t="n">
        <v>1.8406085104736</v>
      </c>
      <c r="H17" s="16" t="n">
        <v>0.116519946171446</v>
      </c>
      <c r="I17" s="16" t="n">
        <v>0.0290431294578171</v>
      </c>
      <c r="J17" s="16" t="n">
        <v>0.000567857528028995</v>
      </c>
    </row>
    <row r="18" customFormat="false" ht="11.25" hidden="false" customHeight="true" outlineLevel="0" collapsed="false">
      <c r="B18" s="22" t="n">
        <v>16</v>
      </c>
      <c r="C18" s="15" t="s">
        <v>71</v>
      </c>
      <c r="D18" s="16" t="s">
        <v>70</v>
      </c>
      <c r="E18" s="25" t="n">
        <v>0.953630815299026</v>
      </c>
      <c r="F18" s="25" t="n">
        <v>1.2348744063209</v>
      </c>
      <c r="G18" s="25" t="n">
        <v>1.1938024455377</v>
      </c>
      <c r="H18" s="16" t="n">
        <v>0.679121902652589</v>
      </c>
      <c r="I18" s="16" t="n">
        <v>0.0408297560850425</v>
      </c>
      <c r="J18" s="16" t="n">
        <v>0.182423177537911</v>
      </c>
    </row>
    <row r="19" customFormat="false" ht="11.25" hidden="false" customHeight="true" outlineLevel="0" collapsed="false">
      <c r="B19" s="22" t="n">
        <v>17</v>
      </c>
      <c r="C19" s="15" t="s">
        <v>32</v>
      </c>
      <c r="D19" s="16" t="s">
        <v>70</v>
      </c>
      <c r="E19" s="25" t="n">
        <v>1.22968015130779</v>
      </c>
      <c r="F19" s="27" t="n">
        <v>1.57926948806659</v>
      </c>
      <c r="G19" s="27" t="n">
        <v>1.9769663571678</v>
      </c>
      <c r="H19" s="16" t="n">
        <v>0.00731480728649605</v>
      </c>
      <c r="I19" s="16" t="n">
        <v>0.00516663577341774</v>
      </c>
      <c r="J19" s="16" t="n">
        <v>3.0994275225094E-006</v>
      </c>
    </row>
    <row r="20" customFormat="false" ht="11.25" hidden="false" customHeight="true" outlineLevel="0" collapsed="false">
      <c r="B20" s="22" t="n">
        <v>18</v>
      </c>
      <c r="C20" s="15" t="s">
        <v>72</v>
      </c>
      <c r="D20" s="16" t="s">
        <v>70</v>
      </c>
      <c r="E20" s="25" t="n">
        <v>1.22515410954313</v>
      </c>
      <c r="F20" s="25" t="n">
        <v>0.877918666865681</v>
      </c>
      <c r="G20" s="25" t="n">
        <v>0.951086252186403</v>
      </c>
      <c r="H20" s="16" t="n">
        <v>0.291969051411636</v>
      </c>
      <c r="I20" s="16" t="n">
        <v>0.465078854122381</v>
      </c>
      <c r="J20" s="16" t="n">
        <v>0.81931691229642</v>
      </c>
    </row>
    <row r="21" customFormat="false" ht="11.25" hidden="false" customHeight="true" outlineLevel="0" collapsed="false">
      <c r="B21" s="22" t="n">
        <v>19</v>
      </c>
      <c r="C21" s="15" t="s">
        <v>33</v>
      </c>
      <c r="D21" s="16" t="s">
        <v>70</v>
      </c>
      <c r="E21" s="25" t="n">
        <v>1.15455026974687</v>
      </c>
      <c r="F21" s="26" t="n">
        <v>1.30395718610379</v>
      </c>
      <c r="G21" s="27" t="n">
        <v>1.61159356596362</v>
      </c>
      <c r="H21" s="16" t="n">
        <v>0.078278972530913</v>
      </c>
      <c r="I21" s="16" t="n">
        <v>0.109852728834123</v>
      </c>
      <c r="J21" s="16" t="n">
        <v>0.00378042740981072</v>
      </c>
    </row>
    <row r="22" customFormat="false" ht="11.25" hidden="false" customHeight="true" outlineLevel="0" collapsed="false">
      <c r="B22" s="22" t="n">
        <v>20</v>
      </c>
      <c r="C22" s="15" t="s">
        <v>73</v>
      </c>
      <c r="D22" s="16" t="s">
        <v>74</v>
      </c>
      <c r="E22" s="25" t="n">
        <v>1.2015126620159</v>
      </c>
      <c r="F22" s="25" t="n">
        <v>1.14990438405979</v>
      </c>
      <c r="G22" s="25" t="n">
        <v>1.21265017541754</v>
      </c>
      <c r="H22" s="16" t="n">
        <v>0.287344361928612</v>
      </c>
      <c r="I22" s="16" t="n">
        <v>0.308659640615834</v>
      </c>
      <c r="J22" s="16" t="n">
        <v>0.237502774722511</v>
      </c>
    </row>
    <row r="23" customFormat="false" ht="11.25" hidden="false" customHeight="true" outlineLevel="0" collapsed="false">
      <c r="B23" s="22" t="n">
        <v>21</v>
      </c>
      <c r="C23" s="15" t="s">
        <v>75</v>
      </c>
      <c r="D23" s="16" t="s">
        <v>74</v>
      </c>
      <c r="E23" s="25" t="n">
        <v>1.11574033643492</v>
      </c>
      <c r="F23" s="25" t="n">
        <v>1.18208514515738</v>
      </c>
      <c r="G23" s="25" t="n">
        <v>1.20381484050731</v>
      </c>
      <c r="H23" s="16" t="n">
        <v>0.673471525760765</v>
      </c>
      <c r="I23" s="16" t="n">
        <v>0.247099324396374</v>
      </c>
      <c r="J23" s="16" t="n">
        <v>0.372748181230269</v>
      </c>
    </row>
    <row r="24" customFormat="false" ht="11.25" hidden="false" customHeight="true" outlineLevel="0" collapsed="false">
      <c r="B24" s="22" t="n">
        <v>22</v>
      </c>
      <c r="C24" s="15" t="s">
        <v>34</v>
      </c>
      <c r="D24" s="16" t="s">
        <v>76</v>
      </c>
      <c r="E24" s="25" t="n">
        <v>1.18717559609625</v>
      </c>
      <c r="F24" s="27" t="n">
        <v>1.54169604265062</v>
      </c>
      <c r="G24" s="27" t="n">
        <v>1.72561538266226</v>
      </c>
      <c r="H24" s="16" t="n">
        <v>0.289363328974682</v>
      </c>
      <c r="I24" s="16" t="n">
        <v>0.143549410089545</v>
      </c>
      <c r="J24" s="16" t="n">
        <v>0.0207316060987015</v>
      </c>
    </row>
    <row r="25" customFormat="false" ht="11.25" hidden="false" customHeight="true" outlineLevel="0" collapsed="false">
      <c r="B25" s="22" t="n">
        <v>23</v>
      </c>
      <c r="C25" s="15" t="s">
        <v>35</v>
      </c>
      <c r="D25" s="16" t="s">
        <v>76</v>
      </c>
      <c r="E25" s="25" t="n">
        <v>1.13292999153909</v>
      </c>
      <c r="F25" s="26" t="n">
        <v>1.29496037001798</v>
      </c>
      <c r="G25" s="27" t="n">
        <v>1.44393763304677</v>
      </c>
      <c r="H25" s="16" t="n">
        <v>0.550916522522644</v>
      </c>
      <c r="I25" s="16" t="n">
        <v>0.130359660015093</v>
      </c>
      <c r="J25" s="16" t="n">
        <v>0.0116292123306009</v>
      </c>
    </row>
    <row r="26" customFormat="false" ht="11.25" hidden="false" customHeight="true" outlineLevel="0" collapsed="false">
      <c r="B26" s="22" t="n">
        <v>24</v>
      </c>
      <c r="C26" s="15" t="s">
        <v>77</v>
      </c>
      <c r="D26" s="16" t="s">
        <v>76</v>
      </c>
      <c r="E26" s="25" t="n">
        <v>1.04549861973856</v>
      </c>
      <c r="F26" s="25" t="n">
        <v>1.23699645343948</v>
      </c>
      <c r="G26" s="25" t="n">
        <v>1.14100172374205</v>
      </c>
      <c r="H26" s="16" t="n">
        <v>0.73737069387841</v>
      </c>
      <c r="I26" s="16" t="n">
        <v>0.203530355244736</v>
      </c>
      <c r="J26" s="16" t="n">
        <v>0.271776514786988</v>
      </c>
    </row>
    <row r="27" customFormat="false" ht="11.25" hidden="false" customHeight="true" outlineLevel="0" collapsed="false">
      <c r="B27" s="22" t="n">
        <v>25</v>
      </c>
      <c r="C27" s="15" t="s">
        <v>78</v>
      </c>
      <c r="D27" s="16" t="s">
        <v>79</v>
      </c>
      <c r="E27" s="25" t="n">
        <v>1.22511219724912</v>
      </c>
      <c r="F27" s="26" t="n">
        <v>1.48569447220355</v>
      </c>
      <c r="G27" s="26" t="n">
        <v>1.48264311584328</v>
      </c>
      <c r="H27" s="16" t="n">
        <v>0.114365789445485</v>
      </c>
      <c r="I27" s="16" t="n">
        <v>0.00250449392402465</v>
      </c>
      <c r="J27" s="16" t="n">
        <v>0.00302072632796851</v>
      </c>
    </row>
    <row r="28" customFormat="false" ht="11.25" hidden="false" customHeight="true" outlineLevel="0" collapsed="false">
      <c r="B28" s="22" t="n">
        <v>26</v>
      </c>
      <c r="C28" s="15" t="s">
        <v>80</v>
      </c>
      <c r="D28" s="16" t="s">
        <v>79</v>
      </c>
      <c r="E28" s="25" t="n">
        <v>1.07548024738006</v>
      </c>
      <c r="F28" s="25" t="n">
        <v>1.07178035695951</v>
      </c>
      <c r="G28" s="25" t="n">
        <v>0.908357754006684</v>
      </c>
      <c r="H28" s="16" t="n">
        <v>0.677677146486851</v>
      </c>
      <c r="I28" s="16" t="n">
        <v>0.686198096422223</v>
      </c>
      <c r="J28" s="16" t="n">
        <v>0.618435444950033</v>
      </c>
    </row>
    <row r="29" customFormat="false" ht="11.25" hidden="false" customHeight="true" outlineLevel="0" collapsed="false">
      <c r="B29" s="22" t="n">
        <v>27</v>
      </c>
      <c r="C29" s="15" t="s">
        <v>81</v>
      </c>
      <c r="D29" s="16" t="s">
        <v>79</v>
      </c>
      <c r="E29" s="25" t="n">
        <v>1.0762716810447</v>
      </c>
      <c r="F29" s="26" t="n">
        <v>1.44684226022204</v>
      </c>
      <c r="G29" s="27" t="n">
        <v>1.8436409043181</v>
      </c>
      <c r="H29" s="16" t="n">
        <v>0.820759570007819</v>
      </c>
      <c r="I29" s="16" t="n">
        <v>0.324241616637188</v>
      </c>
      <c r="J29" s="16" t="n">
        <v>0.0383424450815469</v>
      </c>
    </row>
    <row r="30" customFormat="false" ht="11.25" hidden="false" customHeight="true" outlineLevel="0" collapsed="false">
      <c r="B30" s="22" t="n">
        <v>28</v>
      </c>
      <c r="C30" s="15" t="s">
        <v>82</v>
      </c>
      <c r="D30" s="16" t="s">
        <v>79</v>
      </c>
      <c r="E30" s="25" t="n">
        <v>0.879355667171964</v>
      </c>
      <c r="F30" s="26" t="n">
        <v>1.28592176870259</v>
      </c>
      <c r="G30" s="27" t="n">
        <v>1.53995565095255</v>
      </c>
      <c r="H30" s="16" t="n">
        <v>0.320895678761307</v>
      </c>
      <c r="I30" s="16" t="n">
        <v>0.181726415016161</v>
      </c>
      <c r="J30" s="16" t="n">
        <v>0.0259510062014543</v>
      </c>
    </row>
    <row r="31" customFormat="false" ht="11.25" hidden="false" customHeight="true" outlineLevel="0" collapsed="false">
      <c r="B31" s="22" t="n">
        <v>29</v>
      </c>
      <c r="C31" s="15" t="s">
        <v>83</v>
      </c>
      <c r="D31" s="16" t="s">
        <v>79</v>
      </c>
      <c r="E31" s="25" t="n">
        <v>1.02693527592944</v>
      </c>
      <c r="F31" s="25" t="n">
        <v>0.864113162909109</v>
      </c>
      <c r="G31" s="25" t="n">
        <v>0.923697682876583</v>
      </c>
      <c r="H31" s="16" t="n">
        <v>0.826833004825887</v>
      </c>
      <c r="I31" s="16" t="n">
        <v>0.263631344374447</v>
      </c>
      <c r="J31" s="16" t="n">
        <v>0.548023970111452</v>
      </c>
    </row>
    <row r="32" customFormat="false" ht="11.25" hidden="false" customHeight="true" outlineLevel="0" collapsed="false">
      <c r="B32" s="22" t="n">
        <v>30</v>
      </c>
      <c r="C32" s="15" t="s">
        <v>84</v>
      </c>
      <c r="D32" s="16" t="s">
        <v>79</v>
      </c>
      <c r="E32" s="25" t="n">
        <v>0.886635939387496</v>
      </c>
      <c r="F32" s="25" t="n">
        <v>0.973087369918267</v>
      </c>
      <c r="G32" s="25" t="n">
        <v>0.875629245230248</v>
      </c>
      <c r="H32" s="16" t="n">
        <v>0.0215029786047116</v>
      </c>
      <c r="I32" s="16" t="n">
        <v>0.611878744238057</v>
      </c>
      <c r="J32" s="16" t="n">
        <v>0.00738120744751033</v>
      </c>
    </row>
    <row r="33" customFormat="false" ht="11.25" hidden="false" customHeight="true" outlineLevel="0" collapsed="false">
      <c r="B33" s="22" t="n">
        <v>31</v>
      </c>
      <c r="C33" s="15" t="s">
        <v>85</v>
      </c>
      <c r="D33" s="16" t="s">
        <v>79</v>
      </c>
      <c r="E33" s="25" t="n">
        <v>1.04554880834441</v>
      </c>
      <c r="F33" s="25" t="n">
        <v>1.21347458845149</v>
      </c>
      <c r="G33" s="25" t="n">
        <v>1.11919699917357</v>
      </c>
      <c r="H33" s="16" t="n">
        <v>0.6352532353457</v>
      </c>
      <c r="I33" s="16" t="n">
        <v>0.000309137801382919</v>
      </c>
      <c r="J33" s="16" t="n">
        <v>0.0963874723432971</v>
      </c>
    </row>
    <row r="34" customFormat="false" ht="11.25" hidden="false" customHeight="true" outlineLevel="0" collapsed="false">
      <c r="B34" s="22" t="n">
        <v>32</v>
      </c>
      <c r="C34" s="15" t="s">
        <v>86</v>
      </c>
      <c r="D34" s="16" t="s">
        <v>79</v>
      </c>
      <c r="E34" s="25" t="n">
        <v>1.18181818181818</v>
      </c>
      <c r="F34" s="27" t="n">
        <v>1.54545454545455</v>
      </c>
      <c r="G34" s="27" t="n">
        <v>1.60606060606061</v>
      </c>
      <c r="H34" s="16" t="n">
        <v>0.230199641144576</v>
      </c>
      <c r="I34" s="16" t="n">
        <v>0.0171329536604781</v>
      </c>
      <c r="J34" s="16" t="n">
        <v>0.0161300898980586</v>
      </c>
    </row>
    <row r="35" customFormat="false" ht="11.25" hidden="false" customHeight="true" outlineLevel="0" collapsed="false">
      <c r="B35" s="22" t="n">
        <v>33</v>
      </c>
      <c r="C35" s="15" t="s">
        <v>87</v>
      </c>
      <c r="D35" s="16" t="s">
        <v>79</v>
      </c>
      <c r="E35" s="25" t="n">
        <v>1.14722222222222</v>
      </c>
      <c r="F35" s="25" t="n">
        <v>1.21944444444444</v>
      </c>
      <c r="G35" s="26" t="n">
        <v>1.31165655555556</v>
      </c>
      <c r="H35" s="16" t="n">
        <v>0.0730196226641748</v>
      </c>
      <c r="I35" s="16" t="n">
        <v>0.0348258623422479</v>
      </c>
      <c r="J35" s="16" t="n">
        <v>0.0491612954844694</v>
      </c>
    </row>
    <row r="36" customFormat="false" ht="11.25" hidden="false" customHeight="true" outlineLevel="0" collapsed="false">
      <c r="B36" s="22" t="n">
        <v>34</v>
      </c>
      <c r="C36" s="15" t="s">
        <v>88</v>
      </c>
      <c r="D36" s="16" t="s">
        <v>79</v>
      </c>
      <c r="E36" s="25" t="n">
        <v>1.1307745464486</v>
      </c>
      <c r="F36" s="29" t="n">
        <v>0.559544538574444</v>
      </c>
      <c r="G36" s="29" t="n">
        <v>0.503590084717</v>
      </c>
      <c r="H36" s="16" t="n">
        <v>0.188373639642201</v>
      </c>
      <c r="I36" s="16" t="n">
        <v>0.00624632642752222</v>
      </c>
      <c r="J36" s="16" t="n">
        <v>0.0207692543346551</v>
      </c>
    </row>
    <row r="37" customFormat="false" ht="11.25" hidden="false" customHeight="true" outlineLevel="0" collapsed="false">
      <c r="B37" s="22" t="n">
        <v>35</v>
      </c>
      <c r="C37" s="15" t="s">
        <v>89</v>
      </c>
      <c r="D37" s="16" t="s">
        <v>79</v>
      </c>
      <c r="E37" s="25" t="n">
        <v>1.1969026899105</v>
      </c>
      <c r="F37" s="26" t="n">
        <v>1.49778327169379</v>
      </c>
      <c r="G37" s="26" t="n">
        <v>1.49945741473395</v>
      </c>
      <c r="H37" s="16" t="n">
        <v>0.325100484142482</v>
      </c>
      <c r="I37" s="16" t="n">
        <v>0.0426056294200619</v>
      </c>
      <c r="J37" s="16" t="n">
        <v>0.00195209249243672</v>
      </c>
    </row>
    <row r="38" customFormat="false" ht="11.25" hidden="false" customHeight="true" outlineLevel="0" collapsed="false">
      <c r="B38" s="22" t="n">
        <v>36</v>
      </c>
      <c r="C38" s="15" t="s">
        <v>90</v>
      </c>
      <c r="D38" s="16" t="s">
        <v>79</v>
      </c>
      <c r="E38" s="26" t="n">
        <v>1.38493116328045</v>
      </c>
      <c r="F38" s="25" t="n">
        <v>1.1362387362178</v>
      </c>
      <c r="G38" s="28" t="n">
        <v>2.11134061290452</v>
      </c>
      <c r="H38" s="16" t="n">
        <v>0.00923285440029419</v>
      </c>
      <c r="I38" s="16" t="n">
        <v>0.171249668217542</v>
      </c>
      <c r="J38" s="16" t="n">
        <v>1.95394276002941E-005</v>
      </c>
    </row>
    <row r="39" customFormat="false" ht="11.25" hidden="false" customHeight="true" outlineLevel="0" collapsed="false">
      <c r="B39" s="22" t="n">
        <v>37</v>
      </c>
      <c r="C39" s="15" t="s">
        <v>91</v>
      </c>
      <c r="D39" s="16" t="s">
        <v>79</v>
      </c>
      <c r="E39" s="25" t="n">
        <v>1.12414788385701</v>
      </c>
      <c r="F39" s="25" t="n">
        <v>1.1076884687956</v>
      </c>
      <c r="G39" s="25" t="n">
        <v>1.20221972153831</v>
      </c>
      <c r="H39" s="16" t="n">
        <v>0.11081478728107</v>
      </c>
      <c r="I39" s="16" t="n">
        <v>0.0652535489856617</v>
      </c>
      <c r="J39" s="16" t="n">
        <v>0.00882165320429835</v>
      </c>
    </row>
    <row r="40" customFormat="false" ht="11.25" hidden="false" customHeight="true" outlineLevel="0" collapsed="false">
      <c r="B40" s="22" t="n">
        <v>38</v>
      </c>
      <c r="C40" s="15" t="s">
        <v>92</v>
      </c>
      <c r="D40" s="16" t="s">
        <v>79</v>
      </c>
      <c r="E40" s="25" t="n">
        <v>0.986442076139024</v>
      </c>
      <c r="F40" s="25" t="n">
        <v>0.951046899588125</v>
      </c>
      <c r="G40" s="25" t="n">
        <v>1.00286937508959</v>
      </c>
      <c r="H40" s="16" t="n">
        <v>0.866464906946436</v>
      </c>
      <c r="I40" s="16" t="n">
        <v>0.485310310913379</v>
      </c>
      <c r="J40" s="16" t="n">
        <v>0.956885086679897</v>
      </c>
    </row>
    <row r="41" customFormat="false" ht="11.25" hidden="false" customHeight="true" outlineLevel="0" collapsed="false">
      <c r="B41" s="22" t="n">
        <v>39</v>
      </c>
      <c r="C41" s="15" t="s">
        <v>93</v>
      </c>
      <c r="D41" s="16" t="s">
        <v>79</v>
      </c>
      <c r="E41" s="25" t="n">
        <v>0.91497932896639</v>
      </c>
      <c r="F41" s="25" t="n">
        <v>0.977484073019304</v>
      </c>
      <c r="G41" s="25" t="n">
        <v>1.21903878969432</v>
      </c>
      <c r="H41" s="16" t="n">
        <v>0.543300881071977</v>
      </c>
      <c r="I41" s="16" t="n">
        <v>0.874934887691117</v>
      </c>
      <c r="J41" s="16" t="n">
        <v>0.0921222638360675</v>
      </c>
    </row>
    <row r="42" customFormat="false" ht="11.25" hidden="false" customHeight="true" outlineLevel="0" collapsed="false">
      <c r="B42" s="22" t="n">
        <v>40</v>
      </c>
      <c r="C42" s="15" t="s">
        <v>94</v>
      </c>
      <c r="D42" s="16" t="s">
        <v>79</v>
      </c>
      <c r="E42" s="25" t="n">
        <v>0.919091009109931</v>
      </c>
      <c r="F42" s="25" t="n">
        <v>1.05721509288839</v>
      </c>
      <c r="G42" s="25" t="n">
        <v>0.940602082071644</v>
      </c>
      <c r="H42" s="16" t="n">
        <v>0.254660016239075</v>
      </c>
      <c r="I42" s="16" t="n">
        <v>0.442713229061101</v>
      </c>
      <c r="J42" s="16" t="n">
        <v>0.243113313798465</v>
      </c>
    </row>
    <row r="43" customFormat="false" ht="11.25" hidden="false" customHeight="true" outlineLevel="0" collapsed="false">
      <c r="B43" s="22" t="n">
        <v>41</v>
      </c>
      <c r="C43" s="15" t="s">
        <v>95</v>
      </c>
      <c r="D43" s="16" t="s">
        <v>79</v>
      </c>
      <c r="E43" s="25" t="n">
        <v>1.15885048317422</v>
      </c>
      <c r="F43" s="25" t="n">
        <v>1.01455842946544</v>
      </c>
      <c r="G43" s="26" t="n">
        <v>1.27019700605269</v>
      </c>
      <c r="H43" s="16" t="n">
        <v>0.0366012214577238</v>
      </c>
      <c r="I43" s="16" t="n">
        <v>0.860435636970986</v>
      </c>
      <c r="J43" s="16" t="n">
        <v>0.0041619799461677</v>
      </c>
    </row>
    <row r="44" customFormat="false" ht="11.25" hidden="false" customHeight="true" outlineLevel="0" collapsed="false">
      <c r="B44" s="22" t="n">
        <v>42</v>
      </c>
      <c r="C44" s="15" t="s">
        <v>96</v>
      </c>
      <c r="D44" s="16" t="s">
        <v>79</v>
      </c>
      <c r="E44" s="25" t="n">
        <v>0.975208946621554</v>
      </c>
      <c r="F44" s="25" t="n">
        <v>0.971598384700405</v>
      </c>
      <c r="G44" s="30" t="n">
        <v>0.764671122503573</v>
      </c>
      <c r="H44" s="16" t="n">
        <v>0.83143391666164</v>
      </c>
      <c r="I44" s="16" t="n">
        <v>0.785029716163367</v>
      </c>
      <c r="J44" s="16" t="n">
        <v>0.0238651537135207</v>
      </c>
    </row>
    <row r="45" customFormat="false" ht="11.25" hidden="false" customHeight="true" outlineLevel="0" collapsed="false">
      <c r="B45" s="22" t="n">
        <v>43</v>
      </c>
      <c r="C45" s="15" t="s">
        <v>97</v>
      </c>
      <c r="D45" s="16" t="s">
        <v>79</v>
      </c>
      <c r="E45" s="25" t="n">
        <v>1.12743839304204</v>
      </c>
      <c r="F45" s="25" t="n">
        <v>0.979914067394189</v>
      </c>
      <c r="G45" s="25" t="n">
        <v>1.08679427619557</v>
      </c>
      <c r="H45" s="16" t="n">
        <v>0.068609092439348</v>
      </c>
      <c r="I45" s="16" t="n">
        <v>0.690113746643976</v>
      </c>
      <c r="J45" s="16" t="n">
        <v>0.271241664219219</v>
      </c>
    </row>
    <row r="46" customFormat="false" ht="11.25" hidden="false" customHeight="true" outlineLevel="0" collapsed="false">
      <c r="B46" s="22" t="n">
        <v>44</v>
      </c>
      <c r="C46" s="15" t="s">
        <v>40</v>
      </c>
      <c r="D46" s="16" t="s">
        <v>79</v>
      </c>
      <c r="E46" s="25" t="n">
        <v>0.950309527494375</v>
      </c>
      <c r="F46" s="26" t="n">
        <v>1.33269473446112</v>
      </c>
      <c r="G46" s="28" t="n">
        <v>2.14497196395195</v>
      </c>
      <c r="H46" s="16" t="n">
        <v>0.70751728909914</v>
      </c>
      <c r="I46" s="16" t="n">
        <v>0.0753082445065822</v>
      </c>
      <c r="J46" s="16" t="n">
        <v>0.0052025483165715</v>
      </c>
    </row>
    <row r="47" customFormat="false" ht="11.25" hidden="false" customHeight="true" outlineLevel="0" collapsed="false">
      <c r="B47" s="22" t="n">
        <v>45</v>
      </c>
      <c r="C47" s="15" t="s">
        <v>41</v>
      </c>
      <c r="D47" s="16" t="s">
        <v>98</v>
      </c>
      <c r="E47" s="25" t="n">
        <v>1.20636210999684</v>
      </c>
      <c r="F47" s="26" t="n">
        <v>1.25840333181216</v>
      </c>
      <c r="G47" s="26" t="n">
        <v>1.38687435520198</v>
      </c>
      <c r="H47" s="16" t="n">
        <v>0.0851181727677843</v>
      </c>
      <c r="I47" s="16" t="n">
        <v>0.125012675521946</v>
      </c>
      <c r="J47" s="16" t="n">
        <v>0.00783459910870277</v>
      </c>
    </row>
    <row r="48" customFormat="false" ht="11.25" hidden="false" customHeight="true" outlineLevel="0" collapsed="false">
      <c r="B48" s="22" t="n">
        <v>46</v>
      </c>
      <c r="C48" s="15" t="s">
        <v>42</v>
      </c>
      <c r="D48" s="16" t="s">
        <v>99</v>
      </c>
      <c r="E48" s="25" t="n">
        <v>1.05683143898596</v>
      </c>
      <c r="F48" s="26" t="n">
        <v>1.29855875812681</v>
      </c>
      <c r="G48" s="28" t="n">
        <v>2.54641063435336</v>
      </c>
      <c r="H48" s="16" t="n">
        <v>0.616037648215625</v>
      </c>
      <c r="I48" s="16" t="n">
        <v>0.149939165260034</v>
      </c>
      <c r="J48" s="16" t="n">
        <v>5.69422027110034E-005</v>
      </c>
    </row>
    <row r="49" customFormat="false" ht="11.25" hidden="false" customHeight="true" outlineLevel="0" collapsed="false">
      <c r="B49" s="22" t="n">
        <v>47</v>
      </c>
      <c r="C49" s="15" t="s">
        <v>100</v>
      </c>
      <c r="D49" s="16" t="s">
        <v>101</v>
      </c>
      <c r="E49" s="25" t="n">
        <v>0.932055149776175</v>
      </c>
      <c r="F49" s="25" t="n">
        <v>0.878873608477027</v>
      </c>
      <c r="G49" s="25" t="n">
        <v>0.879273857497938</v>
      </c>
      <c r="H49" s="16" t="n">
        <v>0.623922222511472</v>
      </c>
      <c r="I49" s="16" t="n">
        <v>0.423457780632166</v>
      </c>
      <c r="J49" s="16" t="n">
        <v>0.386169768344584</v>
      </c>
    </row>
    <row r="50" customFormat="false" ht="11.25" hidden="false" customHeight="true" outlineLevel="0" collapsed="false">
      <c r="B50" s="22" t="n">
        <v>48</v>
      </c>
      <c r="C50" s="15" t="s">
        <v>43</v>
      </c>
      <c r="D50" s="16" t="s">
        <v>101</v>
      </c>
      <c r="E50" s="25" t="n">
        <v>1.15232804403827</v>
      </c>
      <c r="F50" s="27" t="n">
        <v>1.74377766503692</v>
      </c>
      <c r="G50" s="28" t="n">
        <v>2.05534904616082</v>
      </c>
      <c r="H50" s="16" t="n">
        <v>0.439500023141809</v>
      </c>
      <c r="I50" s="16" t="n">
        <v>0.00549031458318775</v>
      </c>
      <c r="J50" s="16" t="n">
        <v>0.00987202947441312</v>
      </c>
    </row>
    <row r="51" customFormat="false" ht="11.25" hidden="false" customHeight="true" outlineLevel="0" collapsed="false">
      <c r="B51" s="22" t="n">
        <v>49</v>
      </c>
      <c r="C51" s="23" t="s">
        <v>19</v>
      </c>
      <c r="D51" s="16" t="s">
        <v>101</v>
      </c>
    </row>
    <row r="52" customFormat="false" ht="11.25" hidden="false" customHeight="true" outlineLevel="0" collapsed="false">
      <c r="B52" s="22" t="n">
        <v>50</v>
      </c>
      <c r="C52" s="23" t="s">
        <v>44</v>
      </c>
      <c r="D52" s="16" t="s">
        <v>102</v>
      </c>
    </row>
    <row r="53" customFormat="false" ht="11.25" hidden="false" customHeight="true" outlineLevel="0" collapsed="false">
      <c r="B53" s="22" t="n">
        <v>51</v>
      </c>
      <c r="C53" s="15" t="s">
        <v>103</v>
      </c>
      <c r="D53" s="16" t="s">
        <v>102</v>
      </c>
      <c r="E53" s="25" t="n">
        <v>1.04800945878019</v>
      </c>
      <c r="F53" s="25" t="n">
        <v>0.958424738548862</v>
      </c>
      <c r="G53" s="25" t="n">
        <v>0.814777201097375</v>
      </c>
      <c r="H53" s="16" t="n">
        <v>0.554468935735764</v>
      </c>
      <c r="I53" s="16" t="n">
        <v>0.434776587618488</v>
      </c>
      <c r="J53" s="16" t="n">
        <v>0.208928459395892</v>
      </c>
    </row>
    <row r="54" customFormat="false" ht="11.25" hidden="false" customHeight="true" outlineLevel="0" collapsed="false">
      <c r="B54" s="22" t="n">
        <v>52</v>
      </c>
      <c r="C54" s="15" t="s">
        <v>104</v>
      </c>
      <c r="D54" s="16" t="s">
        <v>105</v>
      </c>
      <c r="E54" s="25" t="n">
        <v>0.949574699874959</v>
      </c>
      <c r="F54" s="25" t="n">
        <v>1.11460912637719</v>
      </c>
      <c r="G54" s="25" t="n">
        <v>1.11779981646354</v>
      </c>
      <c r="H54" s="16" t="n">
        <v>0.31924186906828</v>
      </c>
      <c r="I54" s="16" t="n">
        <v>0.215267003054905</v>
      </c>
      <c r="J54" s="16" t="n">
        <v>0.0679690337569268</v>
      </c>
    </row>
    <row r="55" customFormat="false" ht="11.25" hidden="false" customHeight="true" outlineLevel="0" collapsed="false">
      <c r="B55" s="22" t="n">
        <v>53</v>
      </c>
      <c r="C55" s="15" t="s">
        <v>45</v>
      </c>
      <c r="D55" s="16" t="s">
        <v>106</v>
      </c>
      <c r="E55" s="25" t="n">
        <v>1.16780685755633</v>
      </c>
      <c r="F55" s="26" t="n">
        <v>1.3203206608159</v>
      </c>
      <c r="G55" s="26" t="n">
        <v>1.46853105469211</v>
      </c>
      <c r="H55" s="16" t="n">
        <v>0.424845580228918</v>
      </c>
      <c r="I55" s="16" t="n">
        <v>0.0386020619066669</v>
      </c>
      <c r="J55" s="16" t="n">
        <v>0.00623987618358343</v>
      </c>
    </row>
    <row r="56" customFormat="false" ht="11.25" hidden="false" customHeight="true" outlineLevel="0" collapsed="false">
      <c r="B56" s="22" t="n">
        <v>54</v>
      </c>
      <c r="C56" s="15" t="s">
        <v>20</v>
      </c>
      <c r="D56" s="16" t="s">
        <v>107</v>
      </c>
      <c r="E56" s="25" t="n">
        <v>0.949231938234317</v>
      </c>
      <c r="F56" s="28" t="n">
        <v>6.10548200982844</v>
      </c>
      <c r="G56" s="28" t="n">
        <v>6.6412239604215</v>
      </c>
      <c r="H56" s="16" t="n">
        <v>0.895680485660395</v>
      </c>
      <c r="I56" s="16" t="n">
        <v>0.00477594932772765</v>
      </c>
      <c r="J56" s="16" t="n">
        <v>0.00203851739691888</v>
      </c>
    </row>
    <row r="57" customFormat="false" ht="11.25" hidden="false" customHeight="false" outlineLevel="0" collapsed="false">
      <c r="B57" s="22" t="n">
        <v>77</v>
      </c>
      <c r="C57" s="31" t="s">
        <v>108</v>
      </c>
      <c r="D57" s="16" t="s">
        <v>107</v>
      </c>
      <c r="E57" s="25" t="n">
        <v>1.13476336994825</v>
      </c>
      <c r="F57" s="25" t="n">
        <v>1.43189300889138</v>
      </c>
      <c r="G57" s="25" t="n">
        <v>1.22640756244124</v>
      </c>
      <c r="H57" s="16" t="n">
        <v>0.461465836811706</v>
      </c>
      <c r="I57" s="16" t="n">
        <v>0.185597747750898</v>
      </c>
      <c r="J57" s="16" t="n">
        <v>0.367088720758067</v>
      </c>
    </row>
    <row r="58" customFormat="false" ht="11.25" hidden="false" customHeight="true" outlineLevel="0" collapsed="false">
      <c r="B58" s="22" t="n">
        <v>55</v>
      </c>
      <c r="C58" s="31" t="s">
        <v>46</v>
      </c>
      <c r="D58" s="32" t="s">
        <v>109</v>
      </c>
      <c r="E58" s="33" t="n">
        <v>0.925958600145155</v>
      </c>
      <c r="F58" s="34" t="n">
        <v>1.28906214613089</v>
      </c>
      <c r="G58" s="35" t="n">
        <v>1.59059681226806</v>
      </c>
      <c r="H58" s="32" t="n">
        <v>0.59592901805504</v>
      </c>
      <c r="I58" s="32" t="n">
        <v>0.0828033969982366</v>
      </c>
      <c r="J58" s="32" t="n">
        <v>0.00759447339025431</v>
      </c>
    </row>
    <row r="59" customFormat="false" ht="11.25" hidden="false" customHeight="true" outlineLevel="0" collapsed="false">
      <c r="B59" s="22" t="n">
        <v>56</v>
      </c>
      <c r="C59" s="31" t="s">
        <v>10</v>
      </c>
      <c r="D59" s="32" t="s">
        <v>109</v>
      </c>
      <c r="E59" s="33" t="n">
        <v>0.913072900645955</v>
      </c>
      <c r="F59" s="33" t="n">
        <v>0.912657836050446</v>
      </c>
      <c r="G59" s="36" t="n">
        <v>0.727204129498616</v>
      </c>
      <c r="H59" s="32" t="n">
        <v>0.365898991191069</v>
      </c>
      <c r="I59" s="32" t="n">
        <v>0.368943564156692</v>
      </c>
      <c r="J59" s="32" t="n">
        <v>0.0325072019154971</v>
      </c>
    </row>
    <row r="60" customFormat="false" ht="11.25" hidden="false" customHeight="true" outlineLevel="0" collapsed="false">
      <c r="B60" s="22" t="n">
        <v>57</v>
      </c>
      <c r="C60" s="31" t="s">
        <v>47</v>
      </c>
      <c r="D60" s="32" t="s">
        <v>110</v>
      </c>
      <c r="E60" s="33" t="n">
        <v>1.09566475309395</v>
      </c>
      <c r="F60" s="33" t="n">
        <v>1.1807708253496</v>
      </c>
      <c r="G60" s="34" t="n">
        <v>1.35197171370457</v>
      </c>
      <c r="H60" s="32" t="n">
        <v>0.543659726896616</v>
      </c>
      <c r="I60" s="32" t="n">
        <v>0.154642410804561</v>
      </c>
      <c r="J60" s="32" t="n">
        <v>0.00294802671849804</v>
      </c>
    </row>
    <row r="61" customFormat="false" ht="11.25" hidden="false" customHeight="true" outlineLevel="0" collapsed="false">
      <c r="B61" s="37" t="n">
        <v>58</v>
      </c>
      <c r="C61" s="31" t="s">
        <v>48</v>
      </c>
      <c r="D61" s="32" t="s">
        <v>110</v>
      </c>
      <c r="E61" s="33" t="n">
        <v>1.05947114090309</v>
      </c>
      <c r="F61" s="34" t="n">
        <v>1.330257333333</v>
      </c>
      <c r="G61" s="34" t="n">
        <v>1.38183487308528</v>
      </c>
      <c r="H61" s="32" t="n">
        <v>0.555464741870502</v>
      </c>
      <c r="I61" s="32" t="n">
        <v>0.00615115988531322</v>
      </c>
      <c r="J61" s="32" t="n">
        <v>0.0305455933187452</v>
      </c>
    </row>
    <row r="62" customFormat="false" ht="11.25" hidden="false" customHeight="false" outlineLevel="0" collapsed="false">
      <c r="B62" s="37" t="n">
        <v>59</v>
      </c>
      <c r="C62" s="31" t="s">
        <v>49</v>
      </c>
      <c r="D62" s="32" t="s">
        <v>111</v>
      </c>
      <c r="E62" s="33" t="n">
        <v>0.93319976563693</v>
      </c>
      <c r="F62" s="33" t="n">
        <v>1.13520942589343</v>
      </c>
      <c r="G62" s="38" t="n">
        <v>1.99682681988547</v>
      </c>
      <c r="H62" s="32" t="n">
        <v>0.21766653566144</v>
      </c>
      <c r="I62" s="32" t="n">
        <v>0.0484733760948372</v>
      </c>
      <c r="J62" s="32" t="n">
        <v>8.88067769360032E-005</v>
      </c>
    </row>
    <row r="63" customFormat="false" ht="11.25" hidden="false" customHeight="false" outlineLevel="0" collapsed="false">
      <c r="B63" s="37" t="n">
        <v>60</v>
      </c>
      <c r="C63" s="31" t="s">
        <v>112</v>
      </c>
      <c r="D63" s="32" t="s">
        <v>111</v>
      </c>
      <c r="E63" s="33" t="n">
        <v>0.976203964465022</v>
      </c>
      <c r="F63" s="33" t="n">
        <v>1.11771324023273</v>
      </c>
      <c r="G63" s="33" t="n">
        <v>0.973571064064297</v>
      </c>
      <c r="H63" s="32" t="n">
        <v>0.772790775085761</v>
      </c>
      <c r="I63" s="32" t="n">
        <v>0.381483731716667</v>
      </c>
      <c r="J63" s="32" t="n">
        <v>0.744748177823289</v>
      </c>
    </row>
    <row r="64" customFormat="false" ht="11.25" hidden="false" customHeight="false" outlineLevel="0" collapsed="false">
      <c r="B64" s="37" t="n">
        <v>61</v>
      </c>
      <c r="C64" s="31" t="s">
        <v>50</v>
      </c>
      <c r="D64" s="32" t="s">
        <v>111</v>
      </c>
      <c r="E64" s="33" t="n">
        <v>1.03368271491966</v>
      </c>
      <c r="F64" s="33" t="n">
        <v>1.15230226997668</v>
      </c>
      <c r="G64" s="34" t="n">
        <v>1.41341228562151</v>
      </c>
      <c r="H64" s="32" t="n">
        <v>0.67832586219874</v>
      </c>
      <c r="I64" s="32" t="n">
        <v>0.118648133637074</v>
      </c>
      <c r="J64" s="32" t="n">
        <v>0.00565334442578416</v>
      </c>
    </row>
    <row r="65" customFormat="false" ht="11.25" hidden="false" customHeight="false" outlineLevel="0" collapsed="false">
      <c r="B65" s="37" t="n">
        <v>62</v>
      </c>
      <c r="C65" s="31" t="s">
        <v>113</v>
      </c>
      <c r="D65" s="32" t="s">
        <v>111</v>
      </c>
      <c r="E65" s="33" t="n">
        <v>1.10827714616494</v>
      </c>
      <c r="F65" s="33" t="n">
        <v>0.876731361439697</v>
      </c>
      <c r="G65" s="33" t="n">
        <v>0.94128468092812</v>
      </c>
      <c r="H65" s="32" t="n">
        <v>0.128391355679624</v>
      </c>
      <c r="I65" s="32" t="n">
        <v>0.154823381141457</v>
      </c>
      <c r="J65" s="32" t="n">
        <v>0.406650635853421</v>
      </c>
    </row>
    <row r="66" customFormat="false" ht="11.25" hidden="false" customHeight="false" outlineLevel="0" collapsed="false">
      <c r="B66" s="37" t="n">
        <v>63</v>
      </c>
      <c r="C66" s="31" t="s">
        <v>114</v>
      </c>
      <c r="D66" s="32" t="s">
        <v>111</v>
      </c>
      <c r="E66" s="33" t="n">
        <v>1.15795063803949</v>
      </c>
      <c r="F66" s="33" t="n">
        <v>1.10428455806267</v>
      </c>
      <c r="G66" s="33" t="n">
        <v>1.04459612473793</v>
      </c>
      <c r="H66" s="32" t="n">
        <v>0.269019543610888</v>
      </c>
      <c r="I66" s="32" t="n">
        <v>0.482763006031102</v>
      </c>
      <c r="J66" s="32" t="n">
        <v>0.720857729980142</v>
      </c>
    </row>
    <row r="67" customFormat="false" ht="11.25" hidden="false" customHeight="false" outlineLevel="0" collapsed="false">
      <c r="B67" s="37" t="n">
        <v>64</v>
      </c>
      <c r="C67" s="31" t="s">
        <v>14</v>
      </c>
      <c r="D67" s="32" t="s">
        <v>111</v>
      </c>
      <c r="E67" s="33" t="n">
        <v>1.16350667611678</v>
      </c>
      <c r="F67" s="33" t="n">
        <v>0.919058982098949</v>
      </c>
      <c r="G67" s="38" t="n">
        <v>1.97627064906276</v>
      </c>
      <c r="H67" s="32" t="n">
        <v>0.519326298893462</v>
      </c>
      <c r="I67" s="32" t="n">
        <v>0.819143672782807</v>
      </c>
      <c r="J67" s="32" t="n">
        <v>0.00169031197540164</v>
      </c>
    </row>
    <row r="68" customFormat="false" ht="11.25" hidden="false" customHeight="false" outlineLevel="0" collapsed="false">
      <c r="B68" s="37" t="n">
        <v>65</v>
      </c>
      <c r="C68" s="31" t="s">
        <v>115</v>
      </c>
      <c r="D68" s="32" t="s">
        <v>111</v>
      </c>
      <c r="E68" s="33" t="n">
        <v>1.08794986822093</v>
      </c>
      <c r="F68" s="33" t="n">
        <v>1.15691486161213</v>
      </c>
      <c r="G68" s="33" t="n">
        <v>1.33879993947235</v>
      </c>
      <c r="H68" s="32" t="n">
        <v>0.746249611407106</v>
      </c>
      <c r="I68" s="32" t="n">
        <v>0.565278962580192</v>
      </c>
      <c r="J68" s="32" t="n">
        <v>0.336314250528372</v>
      </c>
    </row>
    <row r="69" customFormat="false" ht="11.25" hidden="false" customHeight="false" outlineLevel="0" collapsed="false">
      <c r="B69" s="37" t="n">
        <v>66</v>
      </c>
      <c r="C69" s="31" t="s">
        <v>51</v>
      </c>
      <c r="D69" s="32" t="s">
        <v>111</v>
      </c>
      <c r="E69" s="33" t="n">
        <v>1.13894726846755</v>
      </c>
      <c r="F69" s="34" t="n">
        <v>1.35680914493183</v>
      </c>
      <c r="G69" s="38" t="n">
        <v>1.52434696208158</v>
      </c>
      <c r="H69" s="32" t="n">
        <v>0.348273359778335</v>
      </c>
      <c r="I69" s="32" t="n">
        <v>0.0185099383041422</v>
      </c>
      <c r="J69" s="32" t="n">
        <v>0.0105156005235149</v>
      </c>
    </row>
    <row r="70" customFormat="false" ht="11.25" hidden="false" customHeight="false" outlineLevel="0" collapsed="false">
      <c r="B70" s="37" t="n">
        <v>67</v>
      </c>
      <c r="C70" s="31" t="s">
        <v>116</v>
      </c>
      <c r="D70" s="32" t="s">
        <v>111</v>
      </c>
      <c r="E70" s="33" t="n">
        <v>1.03602243533453</v>
      </c>
      <c r="F70" s="33" t="n">
        <v>1.10570476480271</v>
      </c>
      <c r="G70" s="33" t="n">
        <v>1.10145474335987</v>
      </c>
      <c r="H70" s="32" t="n">
        <v>0.735923404565537</v>
      </c>
      <c r="I70" s="32" t="n">
        <v>0.312974409995057</v>
      </c>
      <c r="J70" s="32" t="n">
        <v>0.303062762731222</v>
      </c>
    </row>
    <row r="71" customFormat="false" ht="11.25" hidden="false" customHeight="false" outlineLevel="0" collapsed="false">
      <c r="B71" s="37" t="n">
        <v>68</v>
      </c>
      <c r="C71" s="31" t="s">
        <v>117</v>
      </c>
      <c r="D71" s="32" t="s">
        <v>111</v>
      </c>
      <c r="E71" s="33" t="n">
        <v>1.08629230585141</v>
      </c>
      <c r="F71" s="33" t="n">
        <v>1.13789446133216</v>
      </c>
      <c r="G71" s="33" t="n">
        <v>0.899062501546679</v>
      </c>
      <c r="H71" s="32" t="n">
        <v>0.314986062089389</v>
      </c>
      <c r="I71" s="32" t="n">
        <v>0.0796901804179506</v>
      </c>
      <c r="J71" s="32" t="n">
        <v>0.162895976833036</v>
      </c>
    </row>
    <row r="72" customFormat="false" ht="11.25" hidden="false" customHeight="false" outlineLevel="0" collapsed="false">
      <c r="B72" s="37" t="n">
        <v>69</v>
      </c>
      <c r="C72" s="31" t="s">
        <v>15</v>
      </c>
      <c r="D72" s="32" t="s">
        <v>111</v>
      </c>
      <c r="E72" s="33" t="n">
        <v>1.09493718105584</v>
      </c>
      <c r="F72" s="33" t="n">
        <v>0.732947581761359</v>
      </c>
      <c r="G72" s="38" t="n">
        <v>2.36951781353646</v>
      </c>
      <c r="H72" s="32" t="n">
        <v>0.687571308884307</v>
      </c>
      <c r="I72" s="32" t="n">
        <v>0.233785569713433</v>
      </c>
      <c r="J72" s="32" t="n">
        <v>0.003204290808862</v>
      </c>
    </row>
    <row r="73" customFormat="false" ht="11.25" hidden="false" customHeight="false" outlineLevel="0" collapsed="false">
      <c r="B73" s="37" t="n">
        <v>70</v>
      </c>
      <c r="C73" s="31" t="s">
        <v>118</v>
      </c>
      <c r="D73" s="32" t="s">
        <v>111</v>
      </c>
      <c r="E73" s="33" t="n">
        <v>1.07223326630384</v>
      </c>
      <c r="F73" s="33" t="n">
        <v>0.905530874034892</v>
      </c>
      <c r="G73" s="33" t="n">
        <v>1.1837806836641</v>
      </c>
      <c r="H73" s="32" t="n">
        <v>0.803669673867721</v>
      </c>
      <c r="I73" s="32" t="n">
        <v>0.744556514629025</v>
      </c>
      <c r="J73" s="32" t="n">
        <v>0.527949294810353</v>
      </c>
    </row>
    <row r="74" customFormat="false" ht="11.25" hidden="false" customHeight="false" outlineLevel="0" collapsed="false">
      <c r="B74" s="37" t="n">
        <v>71</v>
      </c>
      <c r="C74" s="31" t="s">
        <v>52</v>
      </c>
      <c r="D74" s="32" t="s">
        <v>111</v>
      </c>
      <c r="E74" s="33" t="n">
        <v>1.179198575687</v>
      </c>
      <c r="F74" s="34" t="n">
        <v>1.39227837247924</v>
      </c>
      <c r="G74" s="38" t="n">
        <v>1.77509431872504</v>
      </c>
      <c r="H74" s="32" t="n">
        <v>0.0879651713860773</v>
      </c>
      <c r="I74" s="32" t="n">
        <v>0.00143506996907994</v>
      </c>
      <c r="J74" s="32" t="n">
        <v>0.00220884832473415</v>
      </c>
    </row>
    <row r="75" customFormat="false" ht="11.25" hidden="false" customHeight="false" outlineLevel="0" collapsed="false">
      <c r="B75" s="37" t="n">
        <v>72</v>
      </c>
      <c r="C75" s="31" t="s">
        <v>53</v>
      </c>
      <c r="D75" s="32" t="s">
        <v>111</v>
      </c>
      <c r="E75" s="33" t="n">
        <v>1.21406995839476</v>
      </c>
      <c r="F75" s="34" t="n">
        <v>1.48435862233411</v>
      </c>
      <c r="G75" s="38" t="n">
        <v>1.52475070978328</v>
      </c>
      <c r="H75" s="32" t="n">
        <v>0.303003723249264</v>
      </c>
      <c r="I75" s="32" t="n">
        <v>0.000834924762016707</v>
      </c>
      <c r="J75" s="32" t="n">
        <v>0.00380176707488204</v>
      </c>
    </row>
    <row r="76" customFormat="false" ht="11.25" hidden="false" customHeight="false" outlineLevel="0" collapsed="false">
      <c r="B76" s="37" t="n">
        <v>73</v>
      </c>
      <c r="C76" s="31" t="s">
        <v>119</v>
      </c>
      <c r="D76" s="32" t="s">
        <v>111</v>
      </c>
      <c r="E76" s="33" t="n">
        <v>1.07071796335098</v>
      </c>
      <c r="F76" s="33" t="n">
        <v>1.11921084640987</v>
      </c>
      <c r="G76" s="33" t="n">
        <v>1.33965377549873</v>
      </c>
      <c r="H76" s="32" t="n">
        <v>0.426545201570269</v>
      </c>
      <c r="I76" s="32" t="n">
        <v>0.451285999151987</v>
      </c>
      <c r="J76" s="32" t="n">
        <v>0.0825213541559013</v>
      </c>
    </row>
    <row r="77" customFormat="false" ht="11.25" hidden="false" customHeight="false" outlineLevel="0" collapsed="false">
      <c r="B77" s="37" t="n">
        <v>74</v>
      </c>
      <c r="C77" s="31" t="s">
        <v>120</v>
      </c>
      <c r="D77" s="32" t="s">
        <v>111</v>
      </c>
      <c r="E77" s="33" t="n">
        <v>1.06979917593739</v>
      </c>
      <c r="F77" s="33" t="n">
        <v>1.15337892620208</v>
      </c>
      <c r="G77" s="33" t="n">
        <v>0.963722955361092</v>
      </c>
      <c r="H77" s="32" t="n">
        <v>0.790130370165233</v>
      </c>
      <c r="I77" s="32" t="n">
        <v>0.399190208443909</v>
      </c>
      <c r="J77" s="32" t="n">
        <v>0.860759785138088</v>
      </c>
    </row>
    <row r="78" customFormat="false" ht="11.25" hidden="false" customHeight="false" outlineLevel="0" collapsed="false">
      <c r="B78" s="37" t="n">
        <v>75</v>
      </c>
      <c r="C78" s="31" t="s">
        <v>121</v>
      </c>
      <c r="D78" s="32" t="s">
        <v>111</v>
      </c>
      <c r="E78" s="33" t="n">
        <v>0.996207057734535</v>
      </c>
      <c r="F78" s="33" t="n">
        <v>1.09499276328016</v>
      </c>
      <c r="G78" s="33" t="n">
        <v>1.07886130328537</v>
      </c>
      <c r="H78" s="32" t="n">
        <v>0.946274368242256</v>
      </c>
      <c r="I78" s="32" t="n">
        <v>0.0618423865851723</v>
      </c>
      <c r="J78" s="32" t="n">
        <v>0.111391265735541</v>
      </c>
    </row>
    <row r="79" customFormat="false" ht="11.25" hidden="false" customHeight="false" outlineLevel="0" collapsed="false">
      <c r="B79" s="39" t="n">
        <v>76</v>
      </c>
      <c r="C79" s="40" t="s">
        <v>54</v>
      </c>
      <c r="D79" s="41" t="s">
        <v>111</v>
      </c>
      <c r="E79" s="42" t="n">
        <v>1.05644134588553</v>
      </c>
      <c r="F79" s="42" t="n">
        <v>1.28190648919727</v>
      </c>
      <c r="G79" s="43" t="n">
        <v>2.05368755318146</v>
      </c>
      <c r="H79" s="41" t="n">
        <v>0.722025736428414</v>
      </c>
      <c r="I79" s="41" t="n">
        <v>0.0867614639745911</v>
      </c>
      <c r="J79" s="41" t="n">
        <v>0.002851210766604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2" activeCellId="0" sqref="A1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44" width="26.99"/>
    <col collapsed="false" customWidth="true" hidden="false" outlineLevel="0" max="2" min="2" style="16" width="27.43"/>
    <col collapsed="false" customWidth="true" hidden="false" outlineLevel="0" max="3" min="3" style="45" width="5.88"/>
    <col collapsed="false" customWidth="true" hidden="false" outlineLevel="0" max="4" min="4" style="44" width="5.88"/>
    <col collapsed="false" customWidth="true" hidden="false" outlineLevel="0" max="5" min="5" style="44" width="6.43"/>
    <col collapsed="false" customWidth="true" hidden="false" outlineLevel="0" max="10" min="6" style="44" width="5.88"/>
    <col collapsed="false" customWidth="true" hidden="false" outlineLevel="0" max="14" min="11" style="45" width="5.43"/>
    <col collapsed="false" customWidth="true" hidden="false" outlineLevel="0" max="18" min="15" style="45" width="7.1"/>
    <col collapsed="false" customWidth="true" hidden="false" outlineLevel="0" max="22" min="19" style="45" width="7.43"/>
    <col collapsed="false" customWidth="true" hidden="false" outlineLevel="0" max="26" min="23" style="45" width="7.1"/>
    <col collapsed="false" customWidth="true" hidden="false" outlineLevel="0" max="27" min="27" style="46" width="4.43"/>
    <col collapsed="false" customWidth="true" hidden="false" outlineLevel="0" max="28" min="28" style="46" width="3.43"/>
    <col collapsed="false" customWidth="true" hidden="false" outlineLevel="0" max="29" min="29" style="46" width="5.1"/>
    <col collapsed="false" customWidth="true" hidden="false" outlineLevel="0" max="30" min="30" style="46" width="3.43"/>
    <col collapsed="false" customWidth="false" hidden="false" outlineLevel="0" max="257" min="31" style="46" width="8.99"/>
  </cols>
  <sheetData>
    <row r="1" customFormat="false" ht="12.75" hidden="false" customHeight="false" outlineLevel="0" collapsed="false"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</row>
    <row r="2" s="47" customFormat="true" ht="12.75" hidden="false" customHeight="true" outlineLevel="0" collapsed="false">
      <c r="A2" s="48"/>
      <c r="B2" s="49"/>
      <c r="C2" s="48" t="s">
        <v>122</v>
      </c>
      <c r="D2" s="48"/>
      <c r="E2" s="48"/>
      <c r="F2" s="48"/>
      <c r="G2" s="48" t="s">
        <v>123</v>
      </c>
      <c r="H2" s="48"/>
      <c r="I2" s="48"/>
      <c r="J2" s="48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</row>
    <row r="3" s="53" customFormat="true" ht="11.25" hidden="false" customHeight="true" outlineLevel="0" collapsed="false">
      <c r="A3" s="51" t="s">
        <v>2</v>
      </c>
      <c r="B3" s="20" t="s">
        <v>55</v>
      </c>
      <c r="C3" s="51" t="s">
        <v>124</v>
      </c>
      <c r="D3" s="51" t="s">
        <v>125</v>
      </c>
      <c r="E3" s="51" t="s">
        <v>126</v>
      </c>
      <c r="F3" s="51" t="s">
        <v>127</v>
      </c>
      <c r="G3" s="51" t="s">
        <v>124</v>
      </c>
      <c r="H3" s="51" t="s">
        <v>125</v>
      </c>
      <c r="I3" s="51" t="s">
        <v>126</v>
      </c>
      <c r="J3" s="51" t="s">
        <v>127</v>
      </c>
      <c r="K3" s="52" t="s">
        <v>128</v>
      </c>
      <c r="L3" s="52" t="s">
        <v>129</v>
      </c>
      <c r="M3" s="52" t="s">
        <v>130</v>
      </c>
      <c r="N3" s="52" t="s">
        <v>131</v>
      </c>
      <c r="O3" s="52" t="s">
        <v>132</v>
      </c>
      <c r="P3" s="52" t="s">
        <v>133</v>
      </c>
      <c r="Q3" s="52" t="s">
        <v>134</v>
      </c>
      <c r="R3" s="52" t="s">
        <v>135</v>
      </c>
      <c r="S3" s="52" t="s">
        <v>136</v>
      </c>
      <c r="T3" s="52" t="s">
        <v>137</v>
      </c>
      <c r="U3" s="52" t="s">
        <v>138</v>
      </c>
      <c r="V3" s="52" t="s">
        <v>139</v>
      </c>
      <c r="W3" s="52" t="s">
        <v>140</v>
      </c>
      <c r="X3" s="52" t="s">
        <v>141</v>
      </c>
      <c r="Y3" s="52" t="s">
        <v>142</v>
      </c>
      <c r="Z3" s="52" t="s">
        <v>143</v>
      </c>
    </row>
    <row r="4" s="55" customFormat="true" ht="11.25" hidden="false" customHeight="true" outlineLevel="0" collapsed="false">
      <c r="A4" s="54" t="s">
        <v>22</v>
      </c>
      <c r="B4" s="24" t="s">
        <v>62</v>
      </c>
      <c r="C4" s="23"/>
      <c r="D4" s="23"/>
      <c r="E4" s="23" t="n">
        <f aca="false">AVERAGE(S4:V4)</f>
        <v>0.61482425</v>
      </c>
      <c r="F4" s="23" t="n">
        <f aca="false">AVERAGE(W4:Z4)</f>
        <v>1.19440875</v>
      </c>
      <c r="G4" s="23"/>
      <c r="H4" s="23"/>
      <c r="I4" s="23" t="n">
        <f aca="false">STDEV(S4:V4)</f>
        <v>0.17390458408061</v>
      </c>
      <c r="J4" s="23" t="n">
        <f aca="false">STDEV(W4:Z4)</f>
        <v>0.403273925649696</v>
      </c>
      <c r="K4" s="23"/>
      <c r="L4" s="23"/>
      <c r="M4" s="23"/>
      <c r="N4" s="23"/>
      <c r="O4" s="23"/>
      <c r="P4" s="23"/>
      <c r="Q4" s="23"/>
      <c r="R4" s="23"/>
      <c r="S4" s="23" t="n">
        <v>0.459676</v>
      </c>
      <c r="T4" s="23" t="n">
        <v>0.612838</v>
      </c>
      <c r="U4" s="23" t="n">
        <v>0.528607</v>
      </c>
      <c r="V4" s="23" t="n">
        <v>0.858176</v>
      </c>
      <c r="W4" s="23" t="n">
        <v>1.434768</v>
      </c>
      <c r="X4" s="23" t="n">
        <v>1.549847</v>
      </c>
      <c r="Y4" s="23" t="n">
        <v>1.1478</v>
      </c>
      <c r="Z4" s="23" t="n">
        <v>0.64522</v>
      </c>
    </row>
    <row r="5" s="55" customFormat="true" ht="11.25" hidden="false" customHeight="true" outlineLevel="0" collapsed="false">
      <c r="A5" s="54" t="s">
        <v>23</v>
      </c>
      <c r="B5" s="24" t="s">
        <v>62</v>
      </c>
      <c r="C5" s="23"/>
      <c r="D5" s="23"/>
      <c r="E5" s="23" t="n">
        <f aca="false">AVERAGE(S5:V5)</f>
        <v>0.8671185</v>
      </c>
      <c r="F5" s="23" t="n">
        <f aca="false">AVERAGE(W5:Z5)</f>
        <v>1.6086605</v>
      </c>
      <c r="G5" s="23"/>
      <c r="H5" s="23"/>
      <c r="I5" s="23" t="n">
        <f aca="false">STDEV(S5:V5)</f>
        <v>0.125117171242267</v>
      </c>
      <c r="J5" s="23" t="n">
        <f aca="false">STDEV(W5:Z5)</f>
        <v>0.277298928360112</v>
      </c>
      <c r="K5" s="23"/>
      <c r="L5" s="23"/>
      <c r="M5" s="23"/>
      <c r="N5" s="23"/>
      <c r="O5" s="23"/>
      <c r="P5" s="23"/>
      <c r="Q5" s="23"/>
      <c r="R5" s="23"/>
      <c r="S5" s="23" t="n">
        <v>0.999459</v>
      </c>
      <c r="T5" s="23" t="n">
        <v>0.941701</v>
      </c>
      <c r="U5" s="23" t="n">
        <v>0.798855</v>
      </c>
      <c r="V5" s="23" t="n">
        <v>0.728459</v>
      </c>
      <c r="W5" s="23" t="n">
        <v>1.876692</v>
      </c>
      <c r="X5" s="23" t="n">
        <v>1.731007</v>
      </c>
      <c r="Y5" s="23" t="n">
        <v>1.597424</v>
      </c>
      <c r="Z5" s="23" t="n">
        <v>1.229519</v>
      </c>
    </row>
    <row r="6" s="55" customFormat="true" ht="11.25" hidden="false" customHeight="true" outlineLevel="0" collapsed="false">
      <c r="A6" s="54" t="s">
        <v>24</v>
      </c>
      <c r="B6" s="24" t="s">
        <v>62</v>
      </c>
      <c r="C6" s="23"/>
      <c r="D6" s="23"/>
      <c r="E6" s="23" t="n">
        <f aca="false">AVERAGE(S6:V6)</f>
        <v>0.872117619986075</v>
      </c>
      <c r="F6" s="23" t="n">
        <f aca="false">AVERAGE(W6:Z6)</f>
        <v>1.49238101700516</v>
      </c>
      <c r="G6" s="23"/>
      <c r="H6" s="23"/>
      <c r="I6" s="23" t="n">
        <f aca="false">STDEV(S6:V6)</f>
        <v>0.19827235364108</v>
      </c>
      <c r="J6" s="23" t="n">
        <f aca="false">STDEV(W6:Z6)</f>
        <v>0.22782568443874</v>
      </c>
      <c r="K6" s="23"/>
      <c r="L6" s="23"/>
      <c r="M6" s="23"/>
      <c r="N6" s="23"/>
      <c r="O6" s="23"/>
      <c r="P6" s="23"/>
      <c r="Q6" s="23"/>
      <c r="R6" s="23"/>
      <c r="S6" s="23" t="n">
        <v>1.11081674317611</v>
      </c>
      <c r="T6" s="23" t="n">
        <v>0.862477725722513</v>
      </c>
      <c r="U6" s="23" t="n">
        <v>0.889177356353037</v>
      </c>
      <c r="V6" s="23" t="n">
        <v>0.625998654692645</v>
      </c>
      <c r="W6" s="23" t="n">
        <v>1.40441827257815</v>
      </c>
      <c r="X6" s="23" t="n">
        <v>1.30216901308724</v>
      </c>
      <c r="Y6" s="23" t="n">
        <v>1.82265544790474</v>
      </c>
      <c r="Z6" s="23" t="n">
        <v>1.44028133445049</v>
      </c>
    </row>
    <row r="7" s="55" customFormat="true" ht="11.25" hidden="false" customHeight="true" outlineLevel="0" collapsed="false">
      <c r="A7" s="54" t="s">
        <v>25</v>
      </c>
      <c r="B7" s="24" t="s">
        <v>63</v>
      </c>
      <c r="C7" s="23" t="n">
        <f aca="false">AVERAGE(K7:N7)</f>
        <v>0.8389635</v>
      </c>
      <c r="D7" s="23" t="n">
        <f aca="false">AVERAGE(O7:R7)</f>
        <v>0.89967875</v>
      </c>
      <c r="E7" s="23" t="n">
        <f aca="false">AVERAGE(S7:V7)</f>
        <v>1.1845245</v>
      </c>
      <c r="F7" s="23" t="n">
        <f aca="false">AVERAGE(W7:Z7)</f>
        <v>1.261368</v>
      </c>
      <c r="G7" s="23" t="n">
        <f aca="false">STDEV(K7:N7)</f>
        <v>0.199021744950144</v>
      </c>
      <c r="H7" s="23" t="n">
        <f aca="false">STDEV(O7:R7)</f>
        <v>0.17386523445162</v>
      </c>
      <c r="I7" s="23" t="n">
        <f aca="false">STDEV(S7:V7)</f>
        <v>0.144612097120769</v>
      </c>
      <c r="J7" s="23" t="n">
        <f aca="false">STDEV(W7:Z7)</f>
        <v>0.0411926017224776</v>
      </c>
      <c r="K7" s="23" t="n">
        <v>0.835979</v>
      </c>
      <c r="L7" s="23" t="n">
        <v>0.679706</v>
      </c>
      <c r="M7" s="23" t="n">
        <v>1.120454</v>
      </c>
      <c r="N7" s="23" t="n">
        <v>0.719715</v>
      </c>
      <c r="O7" s="23" t="n">
        <v>0.674205</v>
      </c>
      <c r="P7" s="23" t="n">
        <v>0.888104</v>
      </c>
      <c r="Q7" s="23" t="n">
        <v>1.094423</v>
      </c>
      <c r="R7" s="23" t="n">
        <v>0.941983</v>
      </c>
      <c r="S7" s="23" t="n">
        <v>1.253082</v>
      </c>
      <c r="T7" s="23" t="n">
        <v>0.986236</v>
      </c>
      <c r="U7" s="23" t="n">
        <v>1.177611</v>
      </c>
      <c r="V7" s="23" t="n">
        <v>1.321169</v>
      </c>
      <c r="W7" s="23" t="n">
        <v>1.295971</v>
      </c>
      <c r="X7" s="23" t="n">
        <v>1.209482</v>
      </c>
      <c r="Y7" s="23" t="n">
        <v>1.29294</v>
      </c>
      <c r="Z7" s="23" t="n">
        <v>1.247079</v>
      </c>
    </row>
    <row r="8" s="55" customFormat="true" ht="11.25" hidden="false" customHeight="true" outlineLevel="0" collapsed="false">
      <c r="A8" s="54" t="s">
        <v>64</v>
      </c>
      <c r="B8" s="24" t="s">
        <v>63</v>
      </c>
      <c r="C8" s="23" t="n">
        <f aca="false">AVERAGE(K8:N8)</f>
        <v>1.20732875</v>
      </c>
      <c r="D8" s="23" t="n">
        <f aca="false">AVERAGE(O8:R8)</f>
        <v>1.08230675</v>
      </c>
      <c r="E8" s="23" t="n">
        <f aca="false">AVERAGE(S8:V8)</f>
        <v>1.433891</v>
      </c>
      <c r="F8" s="23" t="n">
        <f aca="false">AVERAGE(W8:Z8)</f>
        <v>1.2891955</v>
      </c>
      <c r="G8" s="23" t="n">
        <f aca="false">STDEV(K8:N8)</f>
        <v>0.225565403107207</v>
      </c>
      <c r="H8" s="23" t="n">
        <f aca="false">STDEV(O8:R8)</f>
        <v>0.265999810377595</v>
      </c>
      <c r="I8" s="23" t="n">
        <f aca="false">STDEV(S8:V8)</f>
        <v>0.244038946204631</v>
      </c>
      <c r="J8" s="23" t="n">
        <f aca="false">STDEV(W8:Z8)</f>
        <v>0.26659690043522</v>
      </c>
      <c r="K8" s="23" t="n">
        <v>1.125322</v>
      </c>
      <c r="L8" s="23" t="n">
        <v>0.972353</v>
      </c>
      <c r="M8" s="23" t="n">
        <v>1.508055</v>
      </c>
      <c r="N8" s="23" t="n">
        <v>1.223585</v>
      </c>
      <c r="O8" s="23" t="n">
        <v>0.716323</v>
      </c>
      <c r="P8" s="23" t="n">
        <v>1.234526</v>
      </c>
      <c r="Q8" s="23" t="n">
        <v>1.316282</v>
      </c>
      <c r="R8" s="23" t="n">
        <v>1.062096</v>
      </c>
      <c r="S8" s="23" t="n">
        <v>1.645235</v>
      </c>
      <c r="T8" s="23" t="n">
        <v>1.120922</v>
      </c>
      <c r="U8" s="23" t="n">
        <v>1.360435</v>
      </c>
      <c r="V8" s="23" t="n">
        <v>1.608972</v>
      </c>
      <c r="W8" s="23" t="n">
        <v>0.93587</v>
      </c>
      <c r="X8" s="23" t="n">
        <v>1.253877</v>
      </c>
      <c r="Y8" s="23" t="n">
        <v>1.407316</v>
      </c>
      <c r="Z8" s="23" t="n">
        <v>1.559719</v>
      </c>
    </row>
    <row r="9" s="55" customFormat="true" ht="11.25" hidden="false" customHeight="true" outlineLevel="0" collapsed="false">
      <c r="A9" s="54" t="s">
        <v>65</v>
      </c>
      <c r="B9" s="24" t="s">
        <v>63</v>
      </c>
      <c r="C9" s="23" t="n">
        <f aca="false">AVERAGE(K9:N9)</f>
        <v>0.8589455</v>
      </c>
      <c r="D9" s="23" t="n">
        <f aca="false">AVERAGE(O9:R9)</f>
        <v>1.04295725</v>
      </c>
      <c r="E9" s="23" t="n">
        <f aca="false">AVERAGE(S9:V9)</f>
        <v>0.75232275</v>
      </c>
      <c r="F9" s="23" t="n">
        <f aca="false">AVERAGE(W9:Z9)</f>
        <v>0.849148</v>
      </c>
      <c r="G9" s="23" t="n">
        <f aca="false">STDEV(K9:N9)</f>
        <v>0.169931513013331</v>
      </c>
      <c r="H9" s="23" t="n">
        <f aca="false">STDEV(O9:R9)</f>
        <v>0.236912713368412</v>
      </c>
      <c r="I9" s="23" t="n">
        <f aca="false">STDEV(S9:V9)</f>
        <v>0.312008579878156</v>
      </c>
      <c r="J9" s="23" t="n">
        <f aca="false">STDEV(W9:Z9)</f>
        <v>0.151791580557026</v>
      </c>
      <c r="K9" s="23" t="n">
        <v>0.75837</v>
      </c>
      <c r="L9" s="23" t="n">
        <v>1.112909</v>
      </c>
      <c r="M9" s="23" t="n">
        <v>0.770997</v>
      </c>
      <c r="N9" s="23" t="n">
        <v>0.793506</v>
      </c>
      <c r="O9" s="23" t="n">
        <v>0.923254</v>
      </c>
      <c r="P9" s="23" t="n">
        <v>0.767836</v>
      </c>
      <c r="Q9" s="23" t="n">
        <v>1.225893</v>
      </c>
      <c r="R9" s="23" t="n">
        <v>1.254846</v>
      </c>
      <c r="S9" s="23" t="n">
        <v>1.165693</v>
      </c>
      <c r="T9" s="23" t="n">
        <v>0.800587</v>
      </c>
      <c r="U9" s="23" t="n">
        <v>0.599897</v>
      </c>
      <c r="V9" s="23" t="n">
        <v>0.443114</v>
      </c>
      <c r="W9" s="23" t="n">
        <v>0.767808</v>
      </c>
      <c r="X9" s="23" t="n">
        <v>1.076746</v>
      </c>
      <c r="Y9" s="23" t="n">
        <v>0.773862</v>
      </c>
      <c r="Z9" s="23" t="n">
        <v>0.778176</v>
      </c>
    </row>
    <row r="10" s="55" customFormat="true" ht="11.25" hidden="false" customHeight="true" outlineLevel="0" collapsed="false">
      <c r="A10" s="54" t="s">
        <v>66</v>
      </c>
      <c r="B10" s="24" t="s">
        <v>63</v>
      </c>
      <c r="C10" s="23" t="n">
        <f aca="false">AVERAGE(K10:N10)</f>
        <v>0.889882</v>
      </c>
      <c r="D10" s="23" t="n">
        <f aca="false">AVERAGE(O10:R10)</f>
        <v>1.0146765</v>
      </c>
      <c r="E10" s="23" t="n">
        <f aca="false">AVERAGE(S10:V10)</f>
        <v>0.8759355</v>
      </c>
      <c r="F10" s="23" t="n">
        <f aca="false">AVERAGE(W10:Z10)</f>
        <v>0.96845825</v>
      </c>
      <c r="G10" s="23" t="n">
        <f aca="false">STDEV(K10:N10)</f>
        <v>0.0662110372621765</v>
      </c>
      <c r="H10" s="23" t="n">
        <f aca="false">STDEV(O10:R10)</f>
        <v>0.135691973136463</v>
      </c>
      <c r="I10" s="23" t="n">
        <f aca="false">STDEV(S10:V10)</f>
        <v>0.161079051281247</v>
      </c>
      <c r="J10" s="23" t="n">
        <f aca="false">STDEV(W10:Z10)</f>
        <v>0.151079518884096</v>
      </c>
      <c r="K10" s="23" t="n">
        <v>0.818315</v>
      </c>
      <c r="L10" s="23" t="n">
        <v>0.870764</v>
      </c>
      <c r="M10" s="23" t="n">
        <v>0.97737</v>
      </c>
      <c r="N10" s="23" t="n">
        <v>0.893079</v>
      </c>
      <c r="O10" s="23" t="n">
        <v>0.812657</v>
      </c>
      <c r="P10" s="23" t="n">
        <v>1.05889</v>
      </c>
      <c r="Q10" s="23" t="n">
        <v>1.09665</v>
      </c>
      <c r="R10" s="23" t="n">
        <v>1.090509</v>
      </c>
      <c r="S10" s="23" t="n">
        <v>1.050819</v>
      </c>
      <c r="T10" s="23" t="n">
        <v>0.957097</v>
      </c>
      <c r="U10" s="23" t="n">
        <v>0.68511</v>
      </c>
      <c r="V10" s="23" t="n">
        <v>0.810716</v>
      </c>
      <c r="W10" s="23" t="n">
        <v>0.812251</v>
      </c>
      <c r="X10" s="23" t="n">
        <v>1.170113</v>
      </c>
      <c r="Y10" s="23" t="n">
        <v>0.91126</v>
      </c>
      <c r="Z10" s="23" t="n">
        <v>0.980209</v>
      </c>
    </row>
    <row r="11" s="55" customFormat="true" ht="11.25" hidden="false" customHeight="true" outlineLevel="0" collapsed="false">
      <c r="A11" s="54" t="s">
        <v>67</v>
      </c>
      <c r="B11" s="24" t="s">
        <v>63</v>
      </c>
      <c r="C11" s="23" t="n">
        <f aca="false">AVERAGE(K11:N11)</f>
        <v>0.77906125</v>
      </c>
      <c r="D11" s="23" t="n">
        <f aca="false">AVERAGE(O11:R11)</f>
        <v>0.966962</v>
      </c>
      <c r="E11" s="23" t="n">
        <f aca="false">AVERAGE(S11:V11)</f>
        <v>0.73320475</v>
      </c>
      <c r="F11" s="23" t="n">
        <f aca="false">AVERAGE(W11:Z11)</f>
        <v>0.88692925</v>
      </c>
      <c r="G11" s="23" t="n">
        <f aca="false">STDEV(K11:N11)</f>
        <v>0.0291676838570246</v>
      </c>
      <c r="H11" s="23" t="n">
        <f aca="false">STDEV(O11:R11)</f>
        <v>0.0785826079104022</v>
      </c>
      <c r="I11" s="23" t="n">
        <f aca="false">STDEV(S11:V11)</f>
        <v>0.200342798570142</v>
      </c>
      <c r="J11" s="23" t="n">
        <f aca="false">STDEV(W11:Z11)</f>
        <v>0.136885892485615</v>
      </c>
      <c r="K11" s="23" t="n">
        <v>0.821547</v>
      </c>
      <c r="L11" s="23" t="n">
        <v>0.755729</v>
      </c>
      <c r="M11" s="23" t="n">
        <v>0.772599</v>
      </c>
      <c r="N11" s="23" t="n">
        <v>0.76637</v>
      </c>
      <c r="O11" s="23" t="n">
        <v>1.022917</v>
      </c>
      <c r="P11" s="23" t="n">
        <v>0.891334</v>
      </c>
      <c r="Q11" s="23" t="n">
        <v>0.907945</v>
      </c>
      <c r="R11" s="23" t="n">
        <v>1.045652</v>
      </c>
      <c r="S11" s="23" t="n">
        <v>0.981469</v>
      </c>
      <c r="T11" s="23" t="n">
        <v>0.809659</v>
      </c>
      <c r="U11" s="23" t="n">
        <v>0.581099</v>
      </c>
      <c r="V11" s="23" t="n">
        <v>0.560592</v>
      </c>
      <c r="W11" s="23" t="n">
        <v>1.008645</v>
      </c>
      <c r="X11" s="23" t="n">
        <v>0.991355</v>
      </c>
      <c r="Y11" s="23" t="n">
        <v>0.724241</v>
      </c>
      <c r="Z11" s="23" t="n">
        <v>0.823476</v>
      </c>
    </row>
    <row r="12" s="55" customFormat="true" ht="11.25" hidden="false" customHeight="true" outlineLevel="0" collapsed="false">
      <c r="A12" s="54" t="s">
        <v>26</v>
      </c>
      <c r="B12" s="16" t="s">
        <v>63</v>
      </c>
      <c r="C12" s="23" t="n">
        <f aca="false">AVERAGE(K12:N12)</f>
        <v>0.8221185</v>
      </c>
      <c r="D12" s="23" t="n">
        <f aca="false">AVERAGE(O12:R12)</f>
        <v>0.86418875</v>
      </c>
      <c r="E12" s="23" t="n">
        <f aca="false">AVERAGE(S12:V12)</f>
        <v>1.08623325</v>
      </c>
      <c r="F12" s="23" t="n">
        <f aca="false">AVERAGE(W12:Z12)</f>
        <v>1.66303275</v>
      </c>
      <c r="G12" s="23" t="n">
        <f aca="false">STDEV(K12:N12)</f>
        <v>0.149762030436067</v>
      </c>
      <c r="H12" s="23" t="n">
        <f aca="false">STDEV(O12:R12)</f>
        <v>0.0890391478447355</v>
      </c>
      <c r="I12" s="23" t="n">
        <f aca="false">STDEV(S12:V12)</f>
        <v>0.30359618743036</v>
      </c>
      <c r="J12" s="23" t="n">
        <f aca="false">STDEV(W12:Z12)</f>
        <v>0.419090014655861</v>
      </c>
      <c r="K12" s="23" t="n">
        <v>0.693502</v>
      </c>
      <c r="L12" s="23" t="n">
        <v>0.993502</v>
      </c>
      <c r="M12" s="23" t="n">
        <v>0.699599</v>
      </c>
      <c r="N12" s="23" t="n">
        <v>0.901871</v>
      </c>
      <c r="O12" s="23" t="n">
        <v>0.893502</v>
      </c>
      <c r="P12" s="23" t="n">
        <v>0.97553</v>
      </c>
      <c r="Q12" s="23" t="n">
        <v>0.811693</v>
      </c>
      <c r="R12" s="23" t="n">
        <v>0.77603</v>
      </c>
      <c r="S12" s="23" t="n">
        <v>0.693502</v>
      </c>
      <c r="T12" s="23" t="n">
        <v>1.333914</v>
      </c>
      <c r="U12" s="23" t="n">
        <v>1.317517</v>
      </c>
      <c r="V12" s="23" t="n">
        <v>1</v>
      </c>
      <c r="W12" s="23" t="n">
        <v>1.205733</v>
      </c>
      <c r="X12" s="23" t="n">
        <v>1.710409</v>
      </c>
      <c r="Y12" s="23" t="n">
        <v>1.527757</v>
      </c>
      <c r="Z12" s="23" t="n">
        <v>2.208232</v>
      </c>
    </row>
    <row r="13" customFormat="false" ht="11.25" hidden="false" customHeight="true" outlineLevel="0" collapsed="false">
      <c r="A13" s="54" t="s">
        <v>27</v>
      </c>
      <c r="B13" s="16" t="s">
        <v>68</v>
      </c>
      <c r="C13" s="23" t="n">
        <f aca="false">AVERAGE(K13:N13)</f>
        <v>0.72829575</v>
      </c>
      <c r="D13" s="23" t="n">
        <f aca="false">AVERAGE(O13:R13)</f>
        <v>0.81546725</v>
      </c>
      <c r="E13" s="23" t="n">
        <f aca="false">AVERAGE(S13:V13)</f>
        <v>0.9268085</v>
      </c>
      <c r="F13" s="23" t="n">
        <f aca="false">AVERAGE(W13:Z13)</f>
        <v>1.0902015</v>
      </c>
      <c r="G13" s="23" t="n">
        <f aca="false">STDEV(K13:N13)</f>
        <v>0.126176355760169</v>
      </c>
      <c r="H13" s="23" t="n">
        <f aca="false">STDEV(O13:R13)</f>
        <v>0.0502061519628488</v>
      </c>
      <c r="I13" s="23" t="n">
        <f aca="false">STDEV(S13:V13)</f>
        <v>0.126854932534503</v>
      </c>
      <c r="J13" s="23" t="n">
        <f aca="false">STDEV(W13:Z13)</f>
        <v>0.181433815456215</v>
      </c>
      <c r="K13" s="23" t="n">
        <v>0.704495</v>
      </c>
      <c r="L13" s="23" t="n">
        <v>0.901768</v>
      </c>
      <c r="M13" s="23" t="n">
        <v>0.599139</v>
      </c>
      <c r="N13" s="23" t="n">
        <v>0.707781</v>
      </c>
      <c r="O13" s="23" t="n">
        <v>0.769598</v>
      </c>
      <c r="P13" s="23" t="n">
        <v>0.841195</v>
      </c>
      <c r="Q13" s="23" t="n">
        <v>0.873461</v>
      </c>
      <c r="R13" s="23" t="n">
        <v>0.777615</v>
      </c>
      <c r="S13" s="23" t="n">
        <v>1.013142</v>
      </c>
      <c r="T13" s="23" t="n">
        <v>1.024</v>
      </c>
      <c r="U13" s="23" t="n">
        <v>0.749793</v>
      </c>
      <c r="V13" s="23" t="n">
        <v>0.920299</v>
      </c>
      <c r="W13" s="23" t="n">
        <v>1.171196</v>
      </c>
      <c r="X13" s="23" t="n">
        <v>1.302951</v>
      </c>
      <c r="Y13" s="23" t="n">
        <v>0.986858</v>
      </c>
      <c r="Z13" s="23" t="n">
        <v>0.899801</v>
      </c>
    </row>
    <row r="14" customFormat="false" ht="11.25" hidden="false" customHeight="true" outlineLevel="0" collapsed="false">
      <c r="A14" s="54" t="s">
        <v>28</v>
      </c>
      <c r="B14" s="16" t="s">
        <v>68</v>
      </c>
      <c r="C14" s="23" t="n">
        <f aca="false">AVERAGE(K14:N14)</f>
        <v>0.769359</v>
      </c>
      <c r="D14" s="23" t="n">
        <f aca="false">AVERAGE(O14:R14)</f>
        <v>0.8656655</v>
      </c>
      <c r="E14" s="23" t="n">
        <f aca="false">AVERAGE(S14:V14)</f>
        <v>0.97834925</v>
      </c>
      <c r="F14" s="23" t="n">
        <f aca="false">AVERAGE(W14:Z14)</f>
        <v>1.10089625</v>
      </c>
      <c r="G14" s="23" t="n">
        <f aca="false">STDEV(K14:N14)</f>
        <v>0.0183388260256757</v>
      </c>
      <c r="H14" s="23" t="n">
        <f aca="false">STDEV(O14:R14)</f>
        <v>0.148867140933339</v>
      </c>
      <c r="I14" s="23" t="n">
        <f aca="false">STDEV(S14:V14)</f>
        <v>0.0589516484325643</v>
      </c>
      <c r="J14" s="23" t="n">
        <f aca="false">STDEV(W14:Z14)</f>
        <v>0.131897062103685</v>
      </c>
      <c r="K14" s="23" t="n">
        <v>0.782012</v>
      </c>
      <c r="L14" s="23" t="n">
        <v>0.788126</v>
      </c>
      <c r="M14" s="23" t="n">
        <v>0.752418</v>
      </c>
      <c r="N14" s="23" t="n">
        <v>0.75488</v>
      </c>
      <c r="O14" s="23" t="n">
        <v>0.757114</v>
      </c>
      <c r="P14" s="23" t="n">
        <v>0.952749</v>
      </c>
      <c r="Q14" s="23" t="n">
        <v>1.029512</v>
      </c>
      <c r="R14" s="23" t="n">
        <v>0.723287</v>
      </c>
      <c r="S14" s="23" t="n">
        <v>1.022476</v>
      </c>
      <c r="T14" s="23" t="n">
        <v>0.94874</v>
      </c>
      <c r="U14" s="23" t="n">
        <v>0.909867</v>
      </c>
      <c r="V14" s="23" t="n">
        <v>1.032314</v>
      </c>
      <c r="W14" s="23" t="n">
        <v>0.970582</v>
      </c>
      <c r="X14" s="23" t="n">
        <v>1.145407</v>
      </c>
      <c r="Y14" s="23" t="n">
        <v>1.022253</v>
      </c>
      <c r="Z14" s="23" t="n">
        <v>1.265343</v>
      </c>
    </row>
    <row r="15" customFormat="false" ht="11.25" hidden="false" customHeight="true" outlineLevel="0" collapsed="false">
      <c r="A15" s="54" t="s">
        <v>29</v>
      </c>
      <c r="B15" s="16" t="s">
        <v>68</v>
      </c>
      <c r="C15" s="23" t="n">
        <f aca="false">AVERAGE(K15:N15)</f>
        <v>0.67678225</v>
      </c>
      <c r="D15" s="23" t="n">
        <f aca="false">AVERAGE(O15:R15)</f>
        <v>0.748437</v>
      </c>
      <c r="E15" s="23" t="n">
        <f aca="false">AVERAGE(S15:V15)</f>
        <v>0.99065425</v>
      </c>
      <c r="F15" s="23" t="n">
        <f aca="false">AVERAGE(W15:Z15)</f>
        <v>1.070931</v>
      </c>
      <c r="G15" s="23" t="n">
        <f aca="false">STDEV(K15:N15)</f>
        <v>0.0896589242644033</v>
      </c>
      <c r="H15" s="23" t="n">
        <f aca="false">STDEV(O15:R15)</f>
        <v>0.0669703326605644</v>
      </c>
      <c r="I15" s="23" t="n">
        <f aca="false">STDEV(S15:V15)</f>
        <v>0.0813145597966112</v>
      </c>
      <c r="J15" s="23" t="n">
        <f aca="false">STDEV(W15:Z15)</f>
        <v>0.0904214499293908</v>
      </c>
      <c r="K15" s="23" t="n">
        <v>0.780208</v>
      </c>
      <c r="L15" s="23" t="n">
        <v>0.723357</v>
      </c>
      <c r="M15" s="23" t="n">
        <v>0.601782</v>
      </c>
      <c r="N15" s="23" t="n">
        <v>0.601782</v>
      </c>
      <c r="O15" s="23" t="n">
        <v>0.834175</v>
      </c>
      <c r="P15" s="23" t="n">
        <v>0.727788</v>
      </c>
      <c r="Q15" s="23" t="n">
        <v>0.758079</v>
      </c>
      <c r="R15" s="23" t="n">
        <v>0.673706</v>
      </c>
      <c r="S15" s="23" t="n">
        <v>0.89831</v>
      </c>
      <c r="T15" s="23" t="n">
        <v>0.983107</v>
      </c>
      <c r="U15" s="23" t="n">
        <v>1.096558</v>
      </c>
      <c r="V15" s="23" t="n">
        <v>0.984642</v>
      </c>
      <c r="W15" s="23" t="n">
        <v>1.178047</v>
      </c>
      <c r="X15" s="23" t="n">
        <v>1.015358</v>
      </c>
      <c r="Y15" s="23" t="n">
        <v>0.979442</v>
      </c>
      <c r="Z15" s="23" t="n">
        <v>1.110877</v>
      </c>
    </row>
    <row r="16" customFormat="false" ht="11.25" hidden="false" customHeight="true" outlineLevel="0" collapsed="false">
      <c r="A16" s="54" t="s">
        <v>69</v>
      </c>
      <c r="B16" s="16" t="s">
        <v>70</v>
      </c>
      <c r="C16" s="23" t="n">
        <f aca="false">AVERAGE(K16:N16)</f>
        <v>0.74683975</v>
      </c>
      <c r="D16" s="23" t="n">
        <f aca="false">AVERAGE(O16:R16)</f>
        <v>0.90182225</v>
      </c>
      <c r="E16" s="23" t="n">
        <f aca="false">AVERAGE(S16:V16)</f>
        <v>0.63140325</v>
      </c>
      <c r="F16" s="23" t="n">
        <f aca="false">AVERAGE(W16:Z16)</f>
        <v>0.69420375</v>
      </c>
      <c r="G16" s="23" t="n">
        <f aca="false">STDEV(K16:N16)</f>
        <v>0.164404611653435</v>
      </c>
      <c r="H16" s="23" t="n">
        <f aca="false">STDEV(O16:R16)</f>
        <v>0.170537127942617</v>
      </c>
      <c r="I16" s="23" t="n">
        <f aca="false">STDEV(S16:V16)</f>
        <v>0.170948027141536</v>
      </c>
      <c r="J16" s="23" t="n">
        <f aca="false">STDEV(W16:Z16)</f>
        <v>0.266731195378887</v>
      </c>
      <c r="K16" s="23" t="n">
        <v>0.790089</v>
      </c>
      <c r="L16" s="23" t="n">
        <v>0.856525</v>
      </c>
      <c r="M16" s="23" t="n">
        <v>0.503803</v>
      </c>
      <c r="N16" s="23" t="n">
        <v>0.836942</v>
      </c>
      <c r="O16" s="23" t="n">
        <v>1.085477</v>
      </c>
      <c r="P16" s="23" t="n">
        <v>0.715266</v>
      </c>
      <c r="Q16" s="23" t="n">
        <v>0.806546</v>
      </c>
      <c r="R16" s="23" t="n">
        <v>1</v>
      </c>
      <c r="S16" s="23" t="n">
        <v>0.854632</v>
      </c>
      <c r="T16" s="23" t="n">
        <v>0.641041</v>
      </c>
      <c r="U16" s="23" t="n">
        <v>0.587882</v>
      </c>
      <c r="V16" s="23" t="n">
        <v>0.442058</v>
      </c>
      <c r="W16" s="23" t="n">
        <v>1.014612</v>
      </c>
      <c r="X16" s="23" t="n">
        <v>0.805434</v>
      </c>
      <c r="Y16" s="23" t="n">
        <v>0.427164</v>
      </c>
      <c r="Z16" s="23" t="n">
        <v>0.529605</v>
      </c>
    </row>
    <row r="17" customFormat="false" ht="11.25" hidden="false" customHeight="true" outlineLevel="0" collapsed="false">
      <c r="A17" s="54" t="s">
        <v>30</v>
      </c>
      <c r="B17" s="16" t="s">
        <v>70</v>
      </c>
      <c r="C17" s="23" t="n">
        <f aca="false">AVERAGE(K17:N17)</f>
        <v>0.59377075</v>
      </c>
      <c r="D17" s="23" t="n">
        <f aca="false">AVERAGE(O17:R17)</f>
        <v>0.64841725</v>
      </c>
      <c r="E17" s="23" t="n">
        <f aca="false">AVERAGE(S17:V17)</f>
        <v>0.9255125</v>
      </c>
      <c r="F17" s="23" t="n">
        <f aca="false">AVERAGE(W17:Z17)</f>
        <v>1.0810105</v>
      </c>
      <c r="G17" s="23" t="n">
        <f aca="false">STDEV(K17:N17)</f>
        <v>0.125330303870413</v>
      </c>
      <c r="H17" s="23" t="n">
        <f aca="false">STDEV(O17:R17)</f>
        <v>0.260785155736001</v>
      </c>
      <c r="I17" s="23" t="n">
        <f aca="false">STDEV(S17:V17)</f>
        <v>0.181259523884953</v>
      </c>
      <c r="J17" s="23" t="n">
        <f aca="false">STDEV(W17:Z17)</f>
        <v>0.216192373674466</v>
      </c>
      <c r="K17" s="23" t="n">
        <v>0.493171</v>
      </c>
      <c r="L17" s="23" t="n">
        <v>0.775207</v>
      </c>
      <c r="M17" s="23" t="n">
        <v>0.573556</v>
      </c>
      <c r="N17" s="23" t="n">
        <v>0.533149</v>
      </c>
      <c r="O17" s="23" t="n">
        <v>0.953809</v>
      </c>
      <c r="P17" s="23" t="n">
        <v>0.501431</v>
      </c>
      <c r="Q17" s="23" t="n">
        <v>0.764933</v>
      </c>
      <c r="R17" s="23" t="n">
        <v>0.373496</v>
      </c>
      <c r="S17" s="23" t="n">
        <v>0.981365</v>
      </c>
      <c r="T17" s="23" t="n">
        <v>1.053235</v>
      </c>
      <c r="U17" s="23" t="n">
        <v>1.010194</v>
      </c>
      <c r="V17" s="23" t="n">
        <v>0.657256</v>
      </c>
      <c r="W17" s="23" t="n">
        <v>1.229004</v>
      </c>
      <c r="X17" s="23" t="n">
        <v>1.28092</v>
      </c>
      <c r="Y17" s="23" t="n">
        <v>1.001487</v>
      </c>
      <c r="Z17" s="23" t="n">
        <v>0.812631</v>
      </c>
    </row>
    <row r="18" customFormat="false" ht="11.25" hidden="false" customHeight="true" outlineLevel="0" collapsed="false">
      <c r="A18" s="54" t="s">
        <v>31</v>
      </c>
      <c r="B18" s="16" t="s">
        <v>70</v>
      </c>
      <c r="C18" s="23" t="n">
        <f aca="false">AVERAGE(K18:N18)</f>
        <v>0.60071275</v>
      </c>
      <c r="D18" s="23" t="n">
        <f aca="false">AVERAGE(O18:R18)</f>
        <v>0.6838285</v>
      </c>
      <c r="E18" s="23" t="n">
        <f aca="false">AVERAGE(S18:V18)</f>
        <v>0.77126725</v>
      </c>
      <c r="F18" s="23" t="n">
        <f aca="false">AVERAGE(W18:Z18)</f>
        <v>1.105677</v>
      </c>
      <c r="G18" s="23" t="n">
        <f aca="false">STDEV(K18:N18)</f>
        <v>0.0399741165370376</v>
      </c>
      <c r="H18" s="23" t="n">
        <f aca="false">STDEV(O18:R18)</f>
        <v>0.0814086883016795</v>
      </c>
      <c r="I18" s="23" t="n">
        <f aca="false">STDEV(S18:V18)</f>
        <v>0.112653123884412</v>
      </c>
      <c r="J18" s="23" t="n">
        <f aca="false">STDEV(W18:Z18)</f>
        <v>0.146996562352095</v>
      </c>
      <c r="K18" s="23" t="n">
        <v>0.621425</v>
      </c>
      <c r="L18" s="23" t="n">
        <v>0.633262</v>
      </c>
      <c r="M18" s="23" t="n">
        <v>0.543366</v>
      </c>
      <c r="N18" s="23" t="n">
        <v>0.604798</v>
      </c>
      <c r="O18" s="23" t="n">
        <v>0.684688</v>
      </c>
      <c r="P18" s="23" t="n">
        <v>0.692315</v>
      </c>
      <c r="Q18" s="23" t="n">
        <v>0.778568</v>
      </c>
      <c r="R18" s="23" t="n">
        <v>0.579743</v>
      </c>
      <c r="S18" s="23" t="n">
        <v>0.8728</v>
      </c>
      <c r="T18" s="23" t="n">
        <v>0.864035</v>
      </c>
      <c r="U18" s="23" t="n">
        <v>0.685972</v>
      </c>
      <c r="V18" s="23" t="n">
        <v>0.662262</v>
      </c>
      <c r="W18" s="23" t="n">
        <v>1.12292</v>
      </c>
      <c r="X18" s="23" t="n">
        <v>1.299788</v>
      </c>
      <c r="Y18" s="23" t="n">
        <v>1.047499</v>
      </c>
      <c r="Z18" s="23" t="n">
        <v>0.952501</v>
      </c>
    </row>
    <row r="19" customFormat="false" ht="11.25" hidden="false" customHeight="true" outlineLevel="0" collapsed="false">
      <c r="A19" s="54" t="s">
        <v>71</v>
      </c>
      <c r="B19" s="16" t="s">
        <v>70</v>
      </c>
      <c r="C19" s="23" t="n">
        <f aca="false">AVERAGE(K19:N19)</f>
        <v>0.92521575</v>
      </c>
      <c r="D19" s="23" t="n">
        <f aca="false">AVERAGE(O19:R19)</f>
        <v>0.88231425</v>
      </c>
      <c r="E19" s="23" t="n">
        <f aca="false">AVERAGE(S19:V19)</f>
        <v>1.14252525</v>
      </c>
      <c r="F19" s="23" t="n">
        <f aca="false">AVERAGE(W19:Z19)</f>
        <v>1.104524825</v>
      </c>
      <c r="G19" s="23" t="n">
        <f aca="false">STDEV(K19:N19)</f>
        <v>0.132826348935681</v>
      </c>
      <c r="H19" s="23" t="n">
        <f aca="false">STDEV(O19:R19)</f>
        <v>0.146133727253214</v>
      </c>
      <c r="I19" s="23" t="n">
        <f aca="false">STDEV(S19:V19)</f>
        <v>0.101813309075566</v>
      </c>
      <c r="J19" s="23" t="n">
        <f aca="false">STDEV(W19:Z19)</f>
        <v>0.197366572474138</v>
      </c>
      <c r="K19" s="23" t="n">
        <v>0.901669</v>
      </c>
      <c r="L19" s="23" t="n">
        <v>0.946757</v>
      </c>
      <c r="M19" s="23" t="n">
        <v>0.765116</v>
      </c>
      <c r="N19" s="23" t="n">
        <v>1.087321</v>
      </c>
      <c r="O19" s="23" t="n">
        <v>0.746454</v>
      </c>
      <c r="P19" s="23" t="n">
        <v>0.777757</v>
      </c>
      <c r="Q19" s="23" t="n">
        <v>1.056257</v>
      </c>
      <c r="R19" s="23" t="n">
        <v>0.948789</v>
      </c>
      <c r="S19" s="23" t="n">
        <v>1.015924</v>
      </c>
      <c r="T19" s="23" t="n">
        <v>1.25442</v>
      </c>
      <c r="U19" s="23" t="n">
        <v>1.184817</v>
      </c>
      <c r="V19" s="23" t="n">
        <v>1.11494</v>
      </c>
      <c r="W19" s="23" t="n">
        <v>1.27986</v>
      </c>
      <c r="X19" s="23" t="n">
        <v>1.2701513</v>
      </c>
      <c r="Y19" s="23" t="n">
        <v>0.91733</v>
      </c>
      <c r="Z19" s="23" t="n">
        <v>0.950758</v>
      </c>
    </row>
    <row r="20" customFormat="false" ht="11.25" hidden="false" customHeight="true" outlineLevel="0" collapsed="false">
      <c r="A20" s="54" t="s">
        <v>32</v>
      </c>
      <c r="B20" s="16" t="s">
        <v>70</v>
      </c>
      <c r="C20" s="23" t="n">
        <f aca="false">AVERAGE(K20:N20)</f>
        <v>0.535597</v>
      </c>
      <c r="D20" s="23" t="n">
        <f aca="false">AVERAGE(O20:R20)</f>
        <v>0.658613</v>
      </c>
      <c r="E20" s="23" t="n">
        <f aca="false">AVERAGE(S20:V20)</f>
        <v>0.845852</v>
      </c>
      <c r="F20" s="23" t="n">
        <f aca="false">AVERAGE(W20:Z20)</f>
        <v>1.05885725</v>
      </c>
      <c r="G20" s="23" t="n">
        <f aca="false">STDEV(K20:N20)</f>
        <v>0.0304621481952056</v>
      </c>
      <c r="H20" s="23" t="n">
        <f aca="false">STDEV(O20:R20)</f>
        <v>0.0538580403963357</v>
      </c>
      <c r="I20" s="23" t="n">
        <f aca="false">STDEV(S20:V20)</f>
        <v>0.141505477795031</v>
      </c>
      <c r="J20" s="23" t="n">
        <f aca="false">STDEV(W20:Z20)</f>
        <v>0.0553980143168507</v>
      </c>
      <c r="K20" s="23" t="n">
        <v>0.54754</v>
      </c>
      <c r="L20" s="23" t="n">
        <v>0.539323</v>
      </c>
      <c r="M20" s="23" t="n">
        <v>0.56315</v>
      </c>
      <c r="N20" s="23" t="n">
        <v>0.492375</v>
      </c>
      <c r="O20" s="23" t="n">
        <v>0.58513</v>
      </c>
      <c r="P20" s="23" t="n">
        <v>0.692613</v>
      </c>
      <c r="Q20" s="23" t="n">
        <v>0.704497</v>
      </c>
      <c r="R20" s="23" t="n">
        <v>0.652212</v>
      </c>
      <c r="S20" s="23" t="n">
        <v>0.815654</v>
      </c>
      <c r="T20" s="23" t="n">
        <v>0.762217</v>
      </c>
      <c r="U20" s="23" t="n">
        <v>0.75163</v>
      </c>
      <c r="V20" s="23" t="n">
        <v>1.053907</v>
      </c>
      <c r="W20" s="23" t="n">
        <v>1.118396</v>
      </c>
      <c r="X20" s="23" t="n">
        <v>1.043902</v>
      </c>
      <c r="Y20" s="23" t="n">
        <v>0.989425</v>
      </c>
      <c r="Z20" s="23" t="n">
        <v>1.083706</v>
      </c>
    </row>
    <row r="21" customFormat="false" ht="11.25" hidden="false" customHeight="true" outlineLevel="0" collapsed="false">
      <c r="A21" s="54" t="s">
        <v>72</v>
      </c>
      <c r="B21" s="16" t="s">
        <v>70</v>
      </c>
      <c r="C21" s="23" t="n">
        <f aca="false">AVERAGE(K21:N21)</f>
        <v>0.83913525</v>
      </c>
      <c r="D21" s="23" t="n">
        <f aca="false">AVERAGE(O21:R21)</f>
        <v>1.02807</v>
      </c>
      <c r="E21" s="23" t="n">
        <f aca="false">AVERAGE(S21:V21)</f>
        <v>0.7366925</v>
      </c>
      <c r="F21" s="23" t="n">
        <f aca="false">AVERAGE(W21:Z21)</f>
        <v>0.79809</v>
      </c>
      <c r="G21" s="23" t="n">
        <f aca="false">STDEV(K21:N21)</f>
        <v>0.256320550300303</v>
      </c>
      <c r="H21" s="23" t="n">
        <f aca="false">STDEV(O21:R21)</f>
        <v>0.203259966378035</v>
      </c>
      <c r="I21" s="23" t="n">
        <f aca="false">STDEV(S21:V21)</f>
        <v>0.0575365045949091</v>
      </c>
      <c r="J21" s="23" t="n">
        <f aca="false">STDEV(W21:Z21)</f>
        <v>0.229386490745786</v>
      </c>
      <c r="K21" s="23" t="n">
        <v>0.557037</v>
      </c>
      <c r="L21" s="23" t="n">
        <v>1.15592</v>
      </c>
      <c r="M21" s="23" t="n">
        <v>0.912806</v>
      </c>
      <c r="N21" s="23" t="n">
        <v>0.730778</v>
      </c>
      <c r="O21" s="23" t="n">
        <v>1.305021</v>
      </c>
      <c r="P21" s="23" t="n">
        <v>0.847823</v>
      </c>
      <c r="Q21" s="23" t="n">
        <v>0.908735</v>
      </c>
      <c r="R21" s="23" t="n">
        <v>1.050701</v>
      </c>
      <c r="S21" s="23" t="n">
        <v>0.7648</v>
      </c>
      <c r="T21" s="23" t="n">
        <v>0.74026</v>
      </c>
      <c r="U21" s="23" t="n">
        <v>0.655178</v>
      </c>
      <c r="V21" s="23" t="n">
        <v>0.786532</v>
      </c>
      <c r="W21" s="23" t="n">
        <v>0.664211</v>
      </c>
      <c r="X21" s="23" t="n">
        <v>0.910254</v>
      </c>
      <c r="Y21" s="23" t="n">
        <v>1.061053</v>
      </c>
      <c r="Z21" s="23" t="n">
        <v>0.556842</v>
      </c>
    </row>
    <row r="22" customFormat="false" ht="11.25" hidden="false" customHeight="true" outlineLevel="0" collapsed="false">
      <c r="A22" s="54" t="s">
        <v>33</v>
      </c>
      <c r="B22" s="16" t="s">
        <v>70</v>
      </c>
      <c r="C22" s="23" t="n">
        <f aca="false">AVERAGE(K22:N22)</f>
        <v>1.09605535</v>
      </c>
      <c r="D22" s="23" t="n">
        <f aca="false">AVERAGE(O22:R22)</f>
        <v>1.265451</v>
      </c>
      <c r="E22" s="23" t="n">
        <f aca="false">AVERAGE(S22:V22)</f>
        <v>1.42920925</v>
      </c>
      <c r="F22" s="23" t="n">
        <f aca="false">AVERAGE(W22:Z22)</f>
        <v>1.76639575</v>
      </c>
      <c r="G22" s="23" t="n">
        <f aca="false">STDEV(K22:N22)</f>
        <v>0.111611301670082</v>
      </c>
      <c r="H22" s="23" t="n">
        <f aca="false">STDEV(O22:R22)</f>
        <v>0.114369006667016</v>
      </c>
      <c r="I22" s="23" t="n">
        <f aca="false">STDEV(S22:V22)</f>
        <v>0.337301330032337</v>
      </c>
      <c r="J22" s="23" t="n">
        <f aca="false">STDEV(W22:Z22)</f>
        <v>0.270784260296366</v>
      </c>
      <c r="K22" s="23" t="n">
        <v>1.0510414</v>
      </c>
      <c r="L22" s="23" t="n">
        <v>1.02424</v>
      </c>
      <c r="M22" s="23" t="n">
        <v>1.046389</v>
      </c>
      <c r="N22" s="23" t="n">
        <v>1.262551</v>
      </c>
      <c r="O22" s="23" t="n">
        <v>1.216729</v>
      </c>
      <c r="P22" s="23" t="n">
        <v>1.223806</v>
      </c>
      <c r="Q22" s="23" t="n">
        <v>1.186036</v>
      </c>
      <c r="R22" s="23" t="n">
        <v>1.435233</v>
      </c>
      <c r="S22" s="23" t="n">
        <v>1.901267</v>
      </c>
      <c r="T22" s="23" t="n">
        <v>1.379777</v>
      </c>
      <c r="U22" s="23" t="n">
        <v>1.102293</v>
      </c>
      <c r="V22" s="23" t="n">
        <v>1.3335</v>
      </c>
      <c r="W22" s="23" t="n">
        <v>1.533484</v>
      </c>
      <c r="X22" s="23" t="n">
        <v>2.105272</v>
      </c>
      <c r="Y22" s="23" t="n">
        <v>1.562959</v>
      </c>
      <c r="Z22" s="23" t="n">
        <v>1.863868</v>
      </c>
    </row>
    <row r="23" customFormat="false" ht="11.25" hidden="false" customHeight="true" outlineLevel="0" collapsed="false">
      <c r="A23" s="54" t="s">
        <v>73</v>
      </c>
      <c r="B23" s="16" t="s">
        <v>74</v>
      </c>
      <c r="C23" s="23" t="n">
        <f aca="false">AVERAGE(K23:N23)</f>
        <v>0.77066125</v>
      </c>
      <c r="D23" s="23" t="n">
        <f aca="false">AVERAGE(O23:R23)</f>
        <v>0.92595925</v>
      </c>
      <c r="E23" s="23" t="n">
        <f aca="false">AVERAGE(S23:V23)</f>
        <v>0.88618675</v>
      </c>
      <c r="F23" s="23" t="n">
        <f aca="false">AVERAGE(W23:Z23)</f>
        <v>0.9345425</v>
      </c>
      <c r="G23" s="23" t="n">
        <f aca="false">STDEV(K23:N23)</f>
        <v>0.165547091754129</v>
      </c>
      <c r="H23" s="23" t="n">
        <f aca="false">STDEV(O23:R23)</f>
        <v>0.208285628592685</v>
      </c>
      <c r="I23" s="23" t="n">
        <f aca="false">STDEV(S23:V23)</f>
        <v>0.12553510637102</v>
      </c>
      <c r="J23" s="23" t="n">
        <f aca="false">STDEV(W23:Z23)</f>
        <v>0.187112114636297</v>
      </c>
      <c r="K23" s="23" t="n">
        <v>1</v>
      </c>
      <c r="L23" s="23" t="n">
        <v>0.701159</v>
      </c>
      <c r="M23" s="23" t="n">
        <v>0.768257</v>
      </c>
      <c r="N23" s="23" t="n">
        <v>0.613229</v>
      </c>
      <c r="O23" s="23" t="n">
        <v>0.719962</v>
      </c>
      <c r="P23" s="23" t="n">
        <v>0.98566</v>
      </c>
      <c r="Q23" s="23" t="n">
        <v>1.190743</v>
      </c>
      <c r="R23" s="23" t="n">
        <v>0.807472</v>
      </c>
      <c r="S23" s="23" t="n">
        <v>0.912531</v>
      </c>
      <c r="T23" s="23" t="n">
        <v>0.95156</v>
      </c>
      <c r="U23" s="23" t="n">
        <v>0.7023</v>
      </c>
      <c r="V23" s="23" t="n">
        <v>0.978356</v>
      </c>
      <c r="W23" s="23" t="n">
        <v>1.200995</v>
      </c>
      <c r="X23" s="23" t="n">
        <v>0.928621</v>
      </c>
      <c r="Y23" s="23" t="n">
        <v>0.798681</v>
      </c>
      <c r="Z23" s="23" t="n">
        <v>0.809873</v>
      </c>
    </row>
    <row r="24" customFormat="false" ht="11.25" hidden="false" customHeight="true" outlineLevel="0" collapsed="false">
      <c r="A24" s="54" t="s">
        <v>75</v>
      </c>
      <c r="B24" s="16" t="s">
        <v>74</v>
      </c>
      <c r="C24" s="23" t="n">
        <f aca="false">AVERAGE(K24:N24)</f>
        <v>0.75861625</v>
      </c>
      <c r="D24" s="23" t="n">
        <f aca="false">AVERAGE(O24:R24)</f>
        <v>0.84641875</v>
      </c>
      <c r="E24" s="23" t="n">
        <f aca="false">AVERAGE(S24:V24)</f>
        <v>0.896749</v>
      </c>
      <c r="F24" s="23" t="n">
        <f aca="false">AVERAGE(W24:Z24)</f>
        <v>0.9132335</v>
      </c>
      <c r="G24" s="23" t="n">
        <f aca="false">STDEV(K24:N24)</f>
        <v>0.0458131350769987</v>
      </c>
      <c r="H24" s="23" t="n">
        <f aca="false">STDEV(O24:R24)</f>
        <v>0.393981398026502</v>
      </c>
      <c r="I24" s="23" t="n">
        <f aca="false">STDEV(S24:V24)</f>
        <v>0.210544191522825</v>
      </c>
      <c r="J24" s="23" t="n">
        <f aca="false">STDEV(W24:Z24)</f>
        <v>0.317839287164126</v>
      </c>
      <c r="K24" s="23" t="n">
        <v>0.752102</v>
      </c>
      <c r="L24" s="23" t="n">
        <v>0.716702</v>
      </c>
      <c r="M24" s="23" t="n">
        <v>0.823602</v>
      </c>
      <c r="N24" s="23" t="n">
        <v>0.742059</v>
      </c>
      <c r="O24" s="23" t="n">
        <v>0.675687</v>
      </c>
      <c r="P24" s="23" t="n">
        <v>0.601627</v>
      </c>
      <c r="Q24" s="23" t="n">
        <v>1.435141</v>
      </c>
      <c r="R24" s="23" t="n">
        <v>0.67322</v>
      </c>
      <c r="S24" s="23" t="n">
        <v>1.144457</v>
      </c>
      <c r="T24" s="23" t="n">
        <v>0.916453</v>
      </c>
      <c r="U24" s="23" t="n">
        <v>0.896243</v>
      </c>
      <c r="V24" s="23" t="n">
        <v>0.629843</v>
      </c>
      <c r="W24" s="23" t="n">
        <v>0.987094</v>
      </c>
      <c r="X24" s="23" t="n">
        <v>1.284788</v>
      </c>
      <c r="Y24" s="23" t="n">
        <v>0.516802</v>
      </c>
      <c r="Z24" s="23" t="n">
        <v>0.86425</v>
      </c>
    </row>
    <row r="25" customFormat="false" ht="11.25" hidden="false" customHeight="true" outlineLevel="0" collapsed="false">
      <c r="A25" s="54" t="s">
        <v>34</v>
      </c>
      <c r="B25" s="16" t="s">
        <v>76</v>
      </c>
      <c r="C25" s="23" t="n">
        <f aca="false">AVERAGE(K25:N25)</f>
        <v>0.71877025</v>
      </c>
      <c r="D25" s="23" t="n">
        <f aca="false">AVERAGE(O25:R25)</f>
        <v>0.8533065</v>
      </c>
      <c r="E25" s="23" t="n">
        <f aca="false">AVERAGE(S25:V25)</f>
        <v>1.10812525</v>
      </c>
      <c r="F25" s="23" t="n">
        <f aca="false">AVERAGE(W25:Z25)</f>
        <v>1.240321</v>
      </c>
      <c r="G25" s="23" t="n">
        <f aca="false">STDEV(K25:N25)</f>
        <v>0.0616164846631971</v>
      </c>
      <c r="H25" s="23" t="n">
        <f aca="false">STDEV(O25:R25)</f>
        <v>0.207109082933769</v>
      </c>
      <c r="I25" s="23" t="n">
        <f aca="false">STDEV(S25:V25)</f>
        <v>0.396748802336672</v>
      </c>
      <c r="J25" s="23" t="n">
        <f aca="false">STDEV(W25:Z25)</f>
        <v>0.246169654724812</v>
      </c>
      <c r="K25" s="23" t="n">
        <v>0.635919</v>
      </c>
      <c r="L25" s="23" t="n">
        <v>0.782446</v>
      </c>
      <c r="M25" s="23" t="n">
        <v>0.740337</v>
      </c>
      <c r="N25" s="23" t="n">
        <v>0.716379</v>
      </c>
      <c r="O25" s="23" t="n">
        <v>0.911763</v>
      </c>
      <c r="P25" s="23" t="n">
        <v>0.576258</v>
      </c>
      <c r="Q25" s="23" t="n">
        <v>1.073549</v>
      </c>
      <c r="R25" s="23" t="n">
        <v>0.851656</v>
      </c>
      <c r="S25" s="23" t="n">
        <v>1.678742</v>
      </c>
      <c r="T25" s="23" t="n">
        <v>1.035506</v>
      </c>
      <c r="U25" s="23" t="n">
        <v>0.952269</v>
      </c>
      <c r="V25" s="23" t="n">
        <v>0.765984</v>
      </c>
      <c r="W25" s="23" t="n">
        <v>1.202015</v>
      </c>
      <c r="X25" s="23" t="n">
        <v>0.982644</v>
      </c>
      <c r="Y25" s="23" t="n">
        <v>1.57557</v>
      </c>
      <c r="Z25" s="23" t="n">
        <v>1.201055</v>
      </c>
    </row>
    <row r="26" customFormat="false" ht="11.25" hidden="false" customHeight="true" outlineLevel="0" collapsed="false">
      <c r="A26" s="54" t="s">
        <v>35</v>
      </c>
      <c r="B26" s="16" t="s">
        <v>76</v>
      </c>
      <c r="C26" s="23" t="n">
        <f aca="false">AVERAGE(K26:N26)</f>
        <v>0.71180325</v>
      </c>
      <c r="D26" s="23" t="n">
        <f aca="false">AVERAGE(O26:R26)</f>
        <v>0.80642325</v>
      </c>
      <c r="E26" s="23" t="n">
        <f aca="false">AVERAGE(S26:V26)</f>
        <v>0.921757</v>
      </c>
      <c r="F26" s="23" t="n">
        <f aca="false">AVERAGE(W26:Z26)</f>
        <v>1.0277995</v>
      </c>
      <c r="G26" s="23" t="n">
        <f aca="false">STDEV(K26:N26)</f>
        <v>0.153936177373124</v>
      </c>
      <c r="H26" s="23" t="n">
        <f aca="false">STDEV(O26:R26)</f>
        <v>0.257033015233938</v>
      </c>
      <c r="I26" s="23" t="n">
        <f aca="false">STDEV(S26:V26)</f>
        <v>0.183733120766689</v>
      </c>
      <c r="J26" s="23" t="n">
        <f aca="false">STDEV(W26:Z26)</f>
        <v>0.086317591704511</v>
      </c>
      <c r="K26" s="23" t="n">
        <v>0.814209</v>
      </c>
      <c r="L26" s="23" t="n">
        <v>0.627143</v>
      </c>
      <c r="M26" s="23" t="n">
        <v>0.866144</v>
      </c>
      <c r="N26" s="23" t="n">
        <v>0.539717</v>
      </c>
      <c r="O26" s="23" t="n">
        <v>0.527171</v>
      </c>
      <c r="P26" s="23" t="n">
        <v>0.64908</v>
      </c>
      <c r="Q26" s="23" t="n">
        <v>1.033421</v>
      </c>
      <c r="R26" s="23" t="n">
        <v>1.016021</v>
      </c>
      <c r="S26" s="23" t="n">
        <v>0.807523</v>
      </c>
      <c r="T26" s="23" t="n">
        <v>0.932235</v>
      </c>
      <c r="U26" s="23" t="n">
        <v>0.770249</v>
      </c>
      <c r="V26" s="23" t="n">
        <v>1.177021</v>
      </c>
      <c r="W26" s="23" t="n">
        <v>1.033332</v>
      </c>
      <c r="X26" s="23" t="n">
        <v>1.077949</v>
      </c>
      <c r="Y26" s="23" t="n">
        <v>1.0955</v>
      </c>
      <c r="Z26" s="23" t="n">
        <v>0.904417</v>
      </c>
    </row>
    <row r="27" customFormat="false" ht="11.25" hidden="false" customHeight="true" outlineLevel="0" collapsed="false">
      <c r="A27" s="54" t="s">
        <v>77</v>
      </c>
      <c r="B27" s="16" t="s">
        <v>76</v>
      </c>
      <c r="C27" s="23" t="n">
        <f aca="false">AVERAGE(K27:N27)</f>
        <v>1.0648345</v>
      </c>
      <c r="D27" s="23" t="n">
        <f aca="false">AVERAGE(O27:R27)</f>
        <v>1.113283</v>
      </c>
      <c r="E27" s="23" t="n">
        <f aca="false">AVERAGE(S27:V27)</f>
        <v>1.3171965</v>
      </c>
      <c r="F27" s="23" t="n">
        <f aca="false">AVERAGE(W27:Z27)</f>
        <v>1.214978</v>
      </c>
      <c r="G27" s="23" t="n">
        <f aca="false">STDEV(K27:N27)</f>
        <v>0.230371695144318</v>
      </c>
      <c r="H27" s="23" t="n">
        <f aca="false">STDEV(O27:R27)</f>
        <v>0.151683858928145</v>
      </c>
      <c r="I27" s="23" t="n">
        <f aca="false">STDEV(S27:V27)</f>
        <v>0.268438997943667</v>
      </c>
      <c r="J27" s="23" t="n">
        <f aca="false">STDEV(W27:Z27)</f>
        <v>0.0922830863918194</v>
      </c>
      <c r="K27" s="23" t="n">
        <v>0.803018</v>
      </c>
      <c r="L27" s="23" t="n">
        <v>1.35414</v>
      </c>
      <c r="M27" s="23" t="n">
        <v>0.993688</v>
      </c>
      <c r="N27" s="23" t="n">
        <v>1.108492</v>
      </c>
      <c r="O27" s="23" t="n">
        <v>1.205043</v>
      </c>
      <c r="P27" s="23" t="n">
        <v>1.234223</v>
      </c>
      <c r="Q27" s="23" t="n">
        <v>1.115</v>
      </c>
      <c r="R27" s="23" t="n">
        <v>0.898866</v>
      </c>
      <c r="S27" s="23" t="n">
        <v>1.553932</v>
      </c>
      <c r="T27" s="23" t="n">
        <v>1.528536</v>
      </c>
      <c r="U27" s="23" t="n">
        <v>1.006312</v>
      </c>
      <c r="V27" s="23" t="n">
        <v>1.180006</v>
      </c>
      <c r="W27" s="23" t="n">
        <v>1.246386</v>
      </c>
      <c r="X27" s="23" t="n">
        <v>1.082112</v>
      </c>
      <c r="Y27" s="23" t="n">
        <v>1.295387</v>
      </c>
      <c r="Z27" s="23" t="n">
        <v>1.236027</v>
      </c>
    </row>
    <row r="28" s="55" customFormat="true" ht="11.25" hidden="false" customHeight="true" outlineLevel="0" collapsed="false">
      <c r="A28" s="54" t="s">
        <v>78</v>
      </c>
      <c r="B28" s="16" t="s">
        <v>79</v>
      </c>
      <c r="C28" s="23" t="n">
        <f aca="false">AVERAGE(K28:N28)</f>
        <v>0.660444</v>
      </c>
      <c r="D28" s="23" t="n">
        <f aca="false">AVERAGE(O28:R28)</f>
        <v>0.809118</v>
      </c>
      <c r="E28" s="23" t="n">
        <f aca="false">AVERAGE(S28:V28)</f>
        <v>0.981218</v>
      </c>
      <c r="F28" s="23" t="n">
        <f aca="false">AVERAGE(W28:Z28)</f>
        <v>0.97920275</v>
      </c>
      <c r="G28" s="23" t="n">
        <f aca="false">STDEV(K28:N28)</f>
        <v>0.123667676070454</v>
      </c>
      <c r="H28" s="23" t="n">
        <f aca="false">STDEV(O28:R28)</f>
        <v>0.10316002442807</v>
      </c>
      <c r="I28" s="23" t="n">
        <f aca="false">STDEV(S28:V28)</f>
        <v>0.0361874394599378</v>
      </c>
      <c r="J28" s="23" t="n">
        <f aca="false">STDEV(W28:Z28)</f>
        <v>0.0489306351370659</v>
      </c>
      <c r="K28" s="23" t="n">
        <v>0.655434</v>
      </c>
      <c r="L28" s="23" t="n">
        <v>0.597782</v>
      </c>
      <c r="M28" s="23" t="n">
        <v>0.835063</v>
      </c>
      <c r="N28" s="23" t="n">
        <v>0.553497</v>
      </c>
      <c r="O28" s="23" t="n">
        <v>0.678</v>
      </c>
      <c r="P28" s="23" t="n">
        <v>0.814604</v>
      </c>
      <c r="Q28" s="23" t="n">
        <v>0.930296</v>
      </c>
      <c r="R28" s="23" t="n">
        <v>0.813572</v>
      </c>
      <c r="S28" s="23" t="n">
        <v>1.012467</v>
      </c>
      <c r="T28" s="23" t="n">
        <v>0.936419</v>
      </c>
      <c r="U28" s="23" t="n">
        <v>1.008649</v>
      </c>
      <c r="V28" s="23" t="n">
        <v>0.967337</v>
      </c>
      <c r="W28" s="23" t="n">
        <v>0.991351</v>
      </c>
      <c r="X28" s="23" t="n">
        <v>1.038872</v>
      </c>
      <c r="Y28" s="23" t="n">
        <v>0.964457</v>
      </c>
      <c r="Z28" s="23" t="n">
        <v>0.922131</v>
      </c>
    </row>
    <row r="29" s="55" customFormat="true" ht="11.25" hidden="false" customHeight="true" outlineLevel="0" collapsed="false">
      <c r="A29" s="54" t="s">
        <v>80</v>
      </c>
      <c r="B29" s="16" t="s">
        <v>79</v>
      </c>
      <c r="C29" s="23" t="n">
        <f aca="false">AVERAGE(K29:N29)</f>
        <v>0.96665025</v>
      </c>
      <c r="D29" s="23" t="n">
        <f aca="false">AVERAGE(O29:R29)</f>
        <v>1.03961325</v>
      </c>
      <c r="E29" s="23" t="n">
        <f aca="false">AVERAGE(S29:V29)</f>
        <v>1.03603675</v>
      </c>
      <c r="F29" s="23" t="n">
        <f aca="false">AVERAGE(W29:Z29)</f>
        <v>0.87806425</v>
      </c>
      <c r="G29" s="23" t="n">
        <f aca="false">STDEV(K29:N29)</f>
        <v>0.29030456289028</v>
      </c>
      <c r="H29" s="23" t="n">
        <f aca="false">STDEV(O29:R29)</f>
        <v>0.165639504059016</v>
      </c>
      <c r="I29" s="23" t="n">
        <f aca="false">STDEV(S29:V29)</f>
        <v>0.15078682683925</v>
      </c>
      <c r="J29" s="23" t="n">
        <f aca="false">STDEV(W29:Z29)</f>
        <v>0.172126207838657</v>
      </c>
      <c r="K29" s="23" t="n">
        <v>1.009424</v>
      </c>
      <c r="L29" s="23" t="n">
        <v>0.655891</v>
      </c>
      <c r="M29" s="23" t="n">
        <v>1.344078</v>
      </c>
      <c r="N29" s="23" t="n">
        <v>0.857208</v>
      </c>
      <c r="O29" s="23" t="n">
        <v>0.941632</v>
      </c>
      <c r="P29" s="23" t="n">
        <v>0.858216</v>
      </c>
      <c r="Q29" s="23" t="n">
        <v>1.159581</v>
      </c>
      <c r="R29" s="23" t="n">
        <v>1.199024</v>
      </c>
      <c r="S29" s="23" t="n">
        <v>1.048513</v>
      </c>
      <c r="T29" s="23" t="n">
        <v>0.867062</v>
      </c>
      <c r="U29" s="23" t="n">
        <v>0.997547</v>
      </c>
      <c r="V29" s="23" t="n">
        <v>1.231025</v>
      </c>
      <c r="W29" s="23" t="n">
        <v>1.090428</v>
      </c>
      <c r="X29" s="23" t="n">
        <v>0.864391</v>
      </c>
      <c r="Y29" s="23" t="n">
        <v>0.669499</v>
      </c>
      <c r="Z29" s="23" t="n">
        <v>0.887939</v>
      </c>
    </row>
    <row r="30" s="55" customFormat="true" ht="11.25" hidden="false" customHeight="true" outlineLevel="0" collapsed="false">
      <c r="A30" s="54" t="s">
        <v>81</v>
      </c>
      <c r="B30" s="16" t="s">
        <v>79</v>
      </c>
      <c r="C30" s="23" t="n">
        <f aca="false">AVERAGE(K30:N30)</f>
        <v>0.9595075</v>
      </c>
      <c r="D30" s="23" t="n">
        <f aca="false">AVERAGE(O30:R30)</f>
        <v>1.03269075</v>
      </c>
      <c r="E30" s="23" t="n">
        <f aca="false">AVERAGE(S30:V30)</f>
        <v>1.388256</v>
      </c>
      <c r="F30" s="23" t="n">
        <f aca="false">AVERAGE(W30:Z30)</f>
        <v>1.768987275</v>
      </c>
      <c r="G30" s="23" t="n">
        <f aca="false">STDEV(K30:N30)</f>
        <v>0.0713573620658724</v>
      </c>
      <c r="H30" s="23" t="n">
        <f aca="false">STDEV(O30:R30)</f>
        <v>0.614217647147098</v>
      </c>
      <c r="I30" s="23" t="n">
        <f aca="false">STDEV(S30:V30)</f>
        <v>0.795465825580207</v>
      </c>
      <c r="J30" s="23" t="n">
        <f aca="false">STDEV(W30:Z30)</f>
        <v>0.608177017452514</v>
      </c>
      <c r="K30" s="23" t="n">
        <v>0.956283</v>
      </c>
      <c r="L30" s="23" t="n">
        <v>0.914283</v>
      </c>
      <c r="M30" s="23" t="n">
        <v>1.061341</v>
      </c>
      <c r="N30" s="23" t="n">
        <v>0.906123</v>
      </c>
      <c r="O30" s="23" t="n">
        <v>0.655183</v>
      </c>
      <c r="P30" s="23" t="n">
        <v>0.553683</v>
      </c>
      <c r="Q30" s="23" t="n">
        <v>1.904243</v>
      </c>
      <c r="R30" s="23" t="n">
        <v>1.017654</v>
      </c>
      <c r="S30" s="23" t="n">
        <v>1.567624</v>
      </c>
      <c r="T30" s="23" t="n">
        <v>0.774562</v>
      </c>
      <c r="U30" s="23" t="n">
        <v>0.770199</v>
      </c>
      <c r="V30" s="23" t="n">
        <v>2.440639</v>
      </c>
      <c r="W30" s="23" t="n">
        <v>2.085427</v>
      </c>
      <c r="X30" s="23" t="n">
        <v>1.482364</v>
      </c>
      <c r="Y30" s="23" t="n">
        <v>2.434853</v>
      </c>
      <c r="Z30" s="23" t="n">
        <v>1.0733051</v>
      </c>
    </row>
    <row r="31" s="55" customFormat="true" ht="11.25" hidden="false" customHeight="true" outlineLevel="0" collapsed="false">
      <c r="A31" s="54" t="s">
        <v>82</v>
      </c>
      <c r="B31" s="16" t="s">
        <v>79</v>
      </c>
      <c r="C31" s="23" t="n">
        <f aca="false">AVERAGE(K31:N31)</f>
        <v>1.0419615</v>
      </c>
      <c r="D31" s="23" t="n">
        <f aca="false">AVERAGE(O31:R31)</f>
        <v>0.91625475</v>
      </c>
      <c r="E31" s="23" t="n">
        <f aca="false">AVERAGE(S31:V31)</f>
        <v>1.339880975</v>
      </c>
      <c r="F31" s="23" t="n">
        <f aca="false">AVERAGE(W31:Z31)</f>
        <v>1.6045745</v>
      </c>
      <c r="G31" s="23" t="n">
        <f aca="false">STDEV(K31:N31)</f>
        <v>0.0633845310124376</v>
      </c>
      <c r="H31" s="23" t="n">
        <f aca="false">STDEV(O31:R31)</f>
        <v>0.223594542113435</v>
      </c>
      <c r="I31" s="23" t="n">
        <f aca="false">STDEV(S31:V31)</f>
        <v>0.389408128516431</v>
      </c>
      <c r="J31" s="23" t="n">
        <f aca="false">STDEV(W31:Z31)</f>
        <v>0.377457977700388</v>
      </c>
      <c r="K31" s="23" t="n">
        <v>1.000931</v>
      </c>
      <c r="L31" s="23" t="n">
        <v>1.045935</v>
      </c>
      <c r="M31" s="23" t="n">
        <v>0.990967</v>
      </c>
      <c r="N31" s="23" t="n">
        <v>1.130013</v>
      </c>
      <c r="O31" s="23" t="n">
        <v>1.132437</v>
      </c>
      <c r="P31" s="23" t="n">
        <v>0.647689</v>
      </c>
      <c r="Q31" s="23" t="n">
        <v>1.064408</v>
      </c>
      <c r="R31" s="23" t="n">
        <v>0.820485</v>
      </c>
      <c r="S31" s="23" t="n">
        <v>1.6098485</v>
      </c>
      <c r="T31" s="23" t="n">
        <v>0.999069</v>
      </c>
      <c r="U31" s="23" t="n">
        <v>1.012418</v>
      </c>
      <c r="V31" s="23" t="n">
        <v>1.7381884</v>
      </c>
      <c r="W31" s="23" t="n">
        <v>1.585555</v>
      </c>
      <c r="X31" s="23" t="n">
        <v>1.282881</v>
      </c>
      <c r="Y31" s="23" t="n">
        <v>2.139302</v>
      </c>
      <c r="Z31" s="23" t="n">
        <v>1.41056</v>
      </c>
    </row>
    <row r="32" s="55" customFormat="true" ht="11.25" hidden="false" customHeight="true" outlineLevel="0" collapsed="false">
      <c r="A32" s="54" t="s">
        <v>83</v>
      </c>
      <c r="B32" s="16" t="s">
        <v>79</v>
      </c>
      <c r="C32" s="23" t="n">
        <f aca="false">AVERAGE(K32:N32)</f>
        <v>1.03452625</v>
      </c>
      <c r="D32" s="23" t="n">
        <f aca="false">AVERAGE(O32:R32)</f>
        <v>1.0623915</v>
      </c>
      <c r="E32" s="23" t="n">
        <f aca="false">AVERAGE(S32:V32)</f>
        <v>0.89394775</v>
      </c>
      <c r="F32" s="23" t="n">
        <f aca="false">AVERAGE(W32:Z32)</f>
        <v>0.9555895</v>
      </c>
      <c r="G32" s="23" t="n">
        <f aca="false">STDEV(K32:N32)</f>
        <v>0.183548523683112</v>
      </c>
      <c r="H32" s="23" t="n">
        <f aca="false">STDEV(O32:R32)</f>
        <v>0.160581705069413</v>
      </c>
      <c r="I32" s="23" t="n">
        <f aca="false">STDEV(S32:V32)</f>
        <v>0.13524794421697</v>
      </c>
      <c r="J32" s="23" t="n">
        <f aca="false">STDEV(W32:Z32)</f>
        <v>0.166897091167981</v>
      </c>
      <c r="K32" s="23" t="n">
        <v>1.063043</v>
      </c>
      <c r="L32" s="23" t="n">
        <v>0.998252</v>
      </c>
      <c r="M32" s="23" t="n">
        <v>1.260791</v>
      </c>
      <c r="N32" s="23" t="n">
        <v>0.816019</v>
      </c>
      <c r="O32" s="23" t="n">
        <v>0.881357</v>
      </c>
      <c r="P32" s="23" t="n">
        <v>0.986522</v>
      </c>
      <c r="Q32" s="23" t="n">
        <v>1.136853</v>
      </c>
      <c r="R32" s="23" t="n">
        <v>1.244834</v>
      </c>
      <c r="S32" s="23" t="n">
        <v>0.954268</v>
      </c>
      <c r="T32" s="23" t="n">
        <v>0.714606</v>
      </c>
      <c r="U32" s="23" t="n">
        <v>0.876028</v>
      </c>
      <c r="V32" s="23" t="n">
        <v>1.030889</v>
      </c>
      <c r="W32" s="23" t="n">
        <v>0.973106</v>
      </c>
      <c r="X32" s="23" t="n">
        <v>1.176387</v>
      </c>
      <c r="Y32" s="23" t="n">
        <v>0.891699</v>
      </c>
      <c r="Z32" s="23" t="n">
        <v>0.781166</v>
      </c>
    </row>
    <row r="33" s="55" customFormat="true" ht="11.25" hidden="false" customHeight="true" outlineLevel="0" collapsed="false">
      <c r="A33" s="54" t="s">
        <v>84</v>
      </c>
      <c r="B33" s="16" t="s">
        <v>79</v>
      </c>
      <c r="C33" s="23" t="n">
        <f aca="false">AVERAGE(K33:N33)</f>
        <v>1.1709465</v>
      </c>
      <c r="D33" s="23" t="n">
        <f aca="false">AVERAGE(O33:R33)</f>
        <v>1.03820325</v>
      </c>
      <c r="E33" s="23" t="n">
        <f aca="false">AVERAGE(S33:V33)</f>
        <v>1.13943325</v>
      </c>
      <c r="F33" s="23" t="n">
        <f aca="false">AVERAGE(W33:Z33)</f>
        <v>1.025315</v>
      </c>
      <c r="G33" s="23" t="n">
        <f aca="false">STDEV(K33:N33)</f>
        <v>0.0440436653447462</v>
      </c>
      <c r="H33" s="23" t="n">
        <f aca="false">STDEV(O33:R33)</f>
        <v>0.0739064547040153</v>
      </c>
      <c r="I33" s="23" t="n">
        <f aca="false">STDEV(S33:V33)</f>
        <v>0.109260746990475</v>
      </c>
      <c r="J33" s="23" t="n">
        <f aca="false">STDEV(W33:Z33)</f>
        <v>0.0587137761063506</v>
      </c>
      <c r="K33" s="23" t="n">
        <v>1.148517</v>
      </c>
      <c r="L33" s="23" t="n">
        <v>1.120887</v>
      </c>
      <c r="M33" s="23" t="n">
        <v>1.197621</v>
      </c>
      <c r="N33" s="23" t="n">
        <v>1.216761</v>
      </c>
      <c r="O33" s="23" t="n">
        <v>0.949541</v>
      </c>
      <c r="P33" s="23" t="n">
        <v>1.093386</v>
      </c>
      <c r="Q33" s="23" t="n">
        <v>1.005345</v>
      </c>
      <c r="R33" s="23" t="n">
        <v>1.104541</v>
      </c>
      <c r="S33" s="23" t="n">
        <v>1.005246</v>
      </c>
      <c r="T33" s="23" t="n">
        <v>1.11116</v>
      </c>
      <c r="U33" s="23" t="n">
        <v>1.177009</v>
      </c>
      <c r="V33" s="23" t="n">
        <v>1.264318</v>
      </c>
      <c r="W33" s="23" t="n">
        <v>0.970096</v>
      </c>
      <c r="X33" s="23" t="n">
        <v>0.994754</v>
      </c>
      <c r="Y33" s="23" t="n">
        <v>1.031601</v>
      </c>
      <c r="Z33" s="23" t="n">
        <v>1.104809</v>
      </c>
    </row>
    <row r="34" s="55" customFormat="true" ht="11.25" hidden="false" customHeight="true" outlineLevel="0" collapsed="false">
      <c r="A34" s="54" t="s">
        <v>85</v>
      </c>
      <c r="B34" s="16" t="s">
        <v>79</v>
      </c>
      <c r="C34" s="23" t="n">
        <f aca="false">AVERAGE(K34:N34)</f>
        <v>0.779252</v>
      </c>
      <c r="D34" s="23" t="n">
        <f aca="false">AVERAGE(O34:R34)</f>
        <v>0.814746</v>
      </c>
      <c r="E34" s="23" t="n">
        <f aca="false">AVERAGE(S34:V34)</f>
        <v>0.9456025</v>
      </c>
      <c r="F34" s="23" t="n">
        <f aca="false">AVERAGE(W34:Z34)</f>
        <v>0.8721365</v>
      </c>
      <c r="G34" s="23" t="n">
        <f aca="false">STDEV(K34:N34)</f>
        <v>0.0308758845379367</v>
      </c>
      <c r="H34" s="23" t="n">
        <f aca="false">STDEV(O34:R34)</f>
        <v>0.138741795920816</v>
      </c>
      <c r="I34" s="23" t="n">
        <f aca="false">STDEV(S34:V34)</f>
        <v>0.0325490843752427</v>
      </c>
      <c r="J34" s="23" t="n">
        <f aca="false">STDEV(W34:Z34)</f>
        <v>0.0891150736912673</v>
      </c>
      <c r="K34" s="23" t="n">
        <v>0.80833</v>
      </c>
      <c r="L34" s="23" t="n">
        <v>0.744223</v>
      </c>
      <c r="M34" s="23" t="n">
        <v>0.801845</v>
      </c>
      <c r="N34" s="23" t="n">
        <v>0.76261</v>
      </c>
      <c r="O34" s="23" t="n">
        <v>0.782117</v>
      </c>
      <c r="P34" s="23" t="n">
        <v>1.018412</v>
      </c>
      <c r="Q34" s="23" t="n">
        <v>0.712249</v>
      </c>
      <c r="R34" s="23" t="n">
        <v>0.746206</v>
      </c>
      <c r="S34" s="23" t="n">
        <v>0.903487</v>
      </c>
      <c r="T34" s="23" t="n">
        <v>0.941927</v>
      </c>
      <c r="U34" s="23" t="n">
        <v>0.981588</v>
      </c>
      <c r="V34" s="23" t="n">
        <v>0.955408</v>
      </c>
      <c r="W34" s="23" t="n">
        <v>0.94637</v>
      </c>
      <c r="X34" s="23" t="n">
        <v>0.826616</v>
      </c>
      <c r="Y34" s="23" t="n">
        <v>0.768815</v>
      </c>
      <c r="Z34" s="23" t="n">
        <v>0.946745</v>
      </c>
    </row>
    <row r="35" s="55" customFormat="true" ht="11.25" hidden="false" customHeight="true" outlineLevel="0" collapsed="false">
      <c r="A35" s="54" t="s">
        <v>86</v>
      </c>
      <c r="B35" s="16" t="s">
        <v>79</v>
      </c>
      <c r="C35" s="23" t="n">
        <f aca="false">AVERAGE(K35:N35)</f>
        <v>0.758620689655173</v>
      </c>
      <c r="D35" s="23" t="n">
        <f aca="false">AVERAGE(O35:R35)</f>
        <v>0.896551724137931</v>
      </c>
      <c r="E35" s="23" t="n">
        <f aca="false">AVERAGE(S35:V35)</f>
        <v>1.17241379310345</v>
      </c>
      <c r="F35" s="23" t="n">
        <f aca="false">AVERAGE(W35:Z35)</f>
        <v>1.2183908045977</v>
      </c>
      <c r="G35" s="23" t="n">
        <f aca="false">STDEV(K35:N35)</f>
        <v>0.119451779832336</v>
      </c>
      <c r="H35" s="23" t="n">
        <f aca="false">STDEV(O35:R35)</f>
        <v>0.119451779832336</v>
      </c>
      <c r="I35" s="23" t="n">
        <f aca="false">STDEV(S35:V35)</f>
        <v>0.137931034482759</v>
      </c>
      <c r="J35" s="23" t="n">
        <f aca="false">STDEV(W35:Z35)</f>
        <v>0.159269039776448</v>
      </c>
      <c r="K35" s="15" t="n">
        <v>0.896551724137931</v>
      </c>
      <c r="L35" s="15" t="n">
        <v>0.689655172413793</v>
      </c>
      <c r="M35" s="15" t="n">
        <v>0.689655172413793</v>
      </c>
      <c r="N35" s="23"/>
      <c r="O35" s="15" t="n">
        <v>0.96551724137931</v>
      </c>
      <c r="P35" s="15" t="n">
        <v>0.758620689655172</v>
      </c>
      <c r="Q35" s="15" t="n">
        <v>0.96551724137931</v>
      </c>
      <c r="R35" s="23"/>
      <c r="S35" s="15" t="n">
        <v>1.31034482758621</v>
      </c>
      <c r="T35" s="15" t="n">
        <v>1.03448275862069</v>
      </c>
      <c r="U35" s="15" t="n">
        <v>1.17241379310345</v>
      </c>
      <c r="V35" s="23"/>
      <c r="W35" s="15" t="n">
        <v>1.31034482758621</v>
      </c>
      <c r="X35" s="15" t="n">
        <v>1.03448275862069</v>
      </c>
      <c r="Y35" s="15" t="n">
        <v>1.31034482758621</v>
      </c>
      <c r="Z35" s="23"/>
    </row>
    <row r="36" s="55" customFormat="true" ht="11.25" hidden="false" customHeight="true" outlineLevel="0" collapsed="false">
      <c r="A36" s="54" t="s">
        <v>87</v>
      </c>
      <c r="B36" s="16" t="s">
        <v>79</v>
      </c>
      <c r="C36" s="23" t="n">
        <f aca="false">AVERAGE(K36:N36)</f>
        <v>0.857142857142857</v>
      </c>
      <c r="D36" s="23" t="n">
        <f aca="false">AVERAGE(O36:R36)</f>
        <v>0.983333333333333</v>
      </c>
      <c r="E36" s="23" t="n">
        <f aca="false">AVERAGE(S36:V36)</f>
        <v>1.04523809523809</v>
      </c>
      <c r="F36" s="23" t="n">
        <f aca="false">AVERAGE(W36:Z36)</f>
        <v>1.12427704761905</v>
      </c>
      <c r="G36" s="23" t="n">
        <f aca="false">STDEV(K36:N36)</f>
        <v>0.0714285714285714</v>
      </c>
      <c r="H36" s="23" t="n">
        <f aca="false">STDEV(O36:R36)</f>
        <v>0.0486204234682427</v>
      </c>
      <c r="I36" s="23" t="n">
        <f aca="false">STDEV(S36:V36)</f>
        <v>0.0229610732404637</v>
      </c>
      <c r="J36" s="23" t="n">
        <f aca="false">STDEV(W36:Z36)</f>
        <v>0.129111574201076</v>
      </c>
      <c r="K36" s="15" t="n">
        <v>0.857142857142857</v>
      </c>
      <c r="L36" s="15" t="n">
        <v>0.928571428571429</v>
      </c>
      <c r="M36" s="15" t="n">
        <v>0.785714285714286</v>
      </c>
      <c r="N36" s="23"/>
      <c r="O36" s="15" t="n">
        <v>1.02142857142857</v>
      </c>
      <c r="P36" s="15" t="n">
        <v>1</v>
      </c>
      <c r="Q36" s="15" t="n">
        <v>0.928571428571429</v>
      </c>
      <c r="R36" s="23"/>
      <c r="S36" s="15" t="n">
        <v>1.02857142857142</v>
      </c>
      <c r="T36" s="15" t="n">
        <v>1.07142857142857</v>
      </c>
      <c r="U36" s="15" t="n">
        <v>1.03571428571428</v>
      </c>
      <c r="V36" s="23"/>
      <c r="W36" s="23" t="n">
        <v>1.029974</v>
      </c>
      <c r="X36" s="15" t="n">
        <v>1.07142857142857</v>
      </c>
      <c r="Y36" s="15" t="n">
        <v>1.27142857142857</v>
      </c>
      <c r="Z36" s="23"/>
    </row>
    <row r="37" s="55" customFormat="true" ht="11.25" hidden="false" customHeight="true" outlineLevel="0" collapsed="false">
      <c r="A37" s="54" t="s">
        <v>88</v>
      </c>
      <c r="B37" s="16" t="s">
        <v>79</v>
      </c>
      <c r="C37" s="23" t="n">
        <f aca="false">AVERAGE(K37:N37)</f>
        <v>1.19144522143874</v>
      </c>
      <c r="D37" s="23" t="n">
        <f aca="false">AVERAGE(O37:R37)</f>
        <v>1.34725592989074</v>
      </c>
      <c r="E37" s="23" t="n">
        <f aca="false">AVERAGE(S37:V37)</f>
        <v>0.666666666666667</v>
      </c>
      <c r="F37" s="23" t="n">
        <f aca="false">AVERAGE(W37:Z37)</f>
        <v>0.6</v>
      </c>
      <c r="G37" s="23" t="n">
        <f aca="false">STDEV(K37:N37)</f>
        <v>0.0806578247948136</v>
      </c>
      <c r="H37" s="23" t="n">
        <f aca="false">STDEV(O37:R37)</f>
        <v>0.150075280317225</v>
      </c>
      <c r="I37" s="23" t="n">
        <f aca="false">STDEV(S37:V37)</f>
        <v>0.152752523165195</v>
      </c>
      <c r="J37" s="23" t="n">
        <f aca="false">STDEV(W37:Z37)</f>
        <v>0.264575131106459</v>
      </c>
      <c r="K37" s="15" t="n">
        <v>1.1</v>
      </c>
      <c r="L37" s="15" t="n">
        <v>1.22187033864951</v>
      </c>
      <c r="M37" s="15" t="n">
        <v>1.25246532566671</v>
      </c>
      <c r="N37" s="23"/>
      <c r="O37" s="15" t="n">
        <v>1.2</v>
      </c>
      <c r="P37" s="15" t="n">
        <v>1.5</v>
      </c>
      <c r="Q37" s="15" t="n">
        <v>1.34176778967222</v>
      </c>
      <c r="R37" s="23"/>
      <c r="S37" s="15" t="n">
        <v>0.8</v>
      </c>
      <c r="T37" s="15" t="n">
        <v>0.7</v>
      </c>
      <c r="U37" s="15" t="n">
        <v>0.5</v>
      </c>
      <c r="V37" s="23"/>
      <c r="W37" s="15" t="n">
        <v>0.9</v>
      </c>
      <c r="X37" s="15" t="n">
        <v>0.4</v>
      </c>
      <c r="Y37" s="15" t="n">
        <v>0.5</v>
      </c>
      <c r="Z37" s="23"/>
    </row>
    <row r="38" s="55" customFormat="true" ht="11.25" hidden="false" customHeight="true" outlineLevel="0" collapsed="false">
      <c r="A38" s="54" t="s">
        <v>89</v>
      </c>
      <c r="B38" s="16" t="s">
        <v>79</v>
      </c>
      <c r="C38" s="23" t="n">
        <f aca="false">AVERAGE(K38:N38)</f>
        <v>0.77338075</v>
      </c>
      <c r="D38" s="23" t="n">
        <f aca="false">AVERAGE(O38:R38)</f>
        <v>0.9256615</v>
      </c>
      <c r="E38" s="23" t="n">
        <f aca="false">AVERAGE(S38:V38)</f>
        <v>1.15835675</v>
      </c>
      <c r="F38" s="23" t="n">
        <f aca="false">AVERAGE(W38:Z38)</f>
        <v>1.1596515</v>
      </c>
      <c r="G38" s="23" t="n">
        <f aca="false">STDEV(K38:N38)</f>
        <v>0.0857827726231594</v>
      </c>
      <c r="H38" s="23" t="n">
        <f aca="false">STDEV(O38:R38)</f>
        <v>0.270958072004385</v>
      </c>
      <c r="I38" s="23" t="n">
        <f aca="false">STDEV(S38:V38)</f>
        <v>0.287625573615392</v>
      </c>
      <c r="J38" s="23" t="n">
        <f aca="false">STDEV(W38:Z38)</f>
        <v>0.120158571197952</v>
      </c>
      <c r="K38" s="23" t="n">
        <v>0.889897</v>
      </c>
      <c r="L38" s="23" t="n">
        <v>0.684074</v>
      </c>
      <c r="M38" s="23" t="n">
        <v>0.768555</v>
      </c>
      <c r="N38" s="23" t="n">
        <v>0.750997</v>
      </c>
      <c r="O38" s="23" t="n">
        <v>0.706317</v>
      </c>
      <c r="P38" s="23" t="n">
        <v>0.898232</v>
      </c>
      <c r="Q38" s="23" t="n">
        <v>1.314512</v>
      </c>
      <c r="R38" s="23" t="n">
        <v>0.783585</v>
      </c>
      <c r="S38" s="23" t="n">
        <v>1.510543</v>
      </c>
      <c r="T38" s="23" t="n">
        <v>0.998091</v>
      </c>
      <c r="U38" s="23" t="n">
        <v>0.862336</v>
      </c>
      <c r="V38" s="23" t="n">
        <v>1.262457</v>
      </c>
      <c r="W38" s="23" t="n">
        <v>1.281964</v>
      </c>
      <c r="X38" s="23" t="n">
        <v>1.215073</v>
      </c>
      <c r="Y38" s="23" t="n">
        <v>1.001909</v>
      </c>
      <c r="Z38" s="23" t="n">
        <v>1.13966</v>
      </c>
    </row>
    <row r="39" s="55" customFormat="true" ht="11.25" hidden="false" customHeight="true" outlineLevel="0" collapsed="false">
      <c r="A39" s="54" t="s">
        <v>90</v>
      </c>
      <c r="B39" s="16" t="s">
        <v>79</v>
      </c>
      <c r="C39" s="23" t="n">
        <f aca="false">AVERAGE(K39:N39)</f>
        <v>0.723669</v>
      </c>
      <c r="D39" s="23" t="n">
        <f aca="false">AVERAGE(O39:R39)</f>
        <v>1.00223175</v>
      </c>
      <c r="E39" s="23" t="n">
        <f aca="false">AVERAGE(S39:V39)</f>
        <v>0.82226075</v>
      </c>
      <c r="F39" s="23" t="n">
        <f aca="false">AVERAGE(W39:Z39)</f>
        <v>1.52791175</v>
      </c>
      <c r="G39" s="23" t="n">
        <f aca="false">STDEV(K39:N39)</f>
        <v>0.0702622034145433</v>
      </c>
      <c r="H39" s="23" t="n">
        <f aca="false">STDEV(O39:R39)</f>
        <v>0.129778008032627</v>
      </c>
      <c r="I39" s="23" t="n">
        <f aca="false">STDEV(S39:V39)</f>
        <v>0.105688231383237</v>
      </c>
      <c r="J39" s="23" t="n">
        <f aca="false">STDEV(W39:Z39)</f>
        <v>0.113103683972937</v>
      </c>
      <c r="K39" s="23" t="n">
        <v>0.761481</v>
      </c>
      <c r="L39" s="23" t="n">
        <v>0.677943</v>
      </c>
      <c r="M39" s="23" t="n">
        <v>0.802654</v>
      </c>
      <c r="N39" s="23" t="n">
        <v>0.652598</v>
      </c>
      <c r="O39" s="23" t="n">
        <v>0.845943</v>
      </c>
      <c r="P39" s="23" t="n">
        <v>0.988836</v>
      </c>
      <c r="Q39" s="23" t="n">
        <v>1.162985</v>
      </c>
      <c r="R39" s="23" t="n">
        <v>1.011163</v>
      </c>
      <c r="S39" s="23" t="n">
        <v>0.73307</v>
      </c>
      <c r="T39" s="23" t="n">
        <v>0.764019</v>
      </c>
      <c r="U39" s="23" t="n">
        <v>0.820828</v>
      </c>
      <c r="V39" s="23" t="n">
        <v>0.971126</v>
      </c>
      <c r="W39" s="23" t="n">
        <v>1.539219</v>
      </c>
      <c r="X39" s="23" t="n">
        <v>1.683654</v>
      </c>
      <c r="Y39" s="23" t="n">
        <v>1.439856</v>
      </c>
      <c r="Z39" s="23" t="n">
        <v>1.448918</v>
      </c>
    </row>
    <row r="40" s="55" customFormat="true" ht="11.25" hidden="false" customHeight="true" outlineLevel="0" collapsed="false">
      <c r="A40" s="54" t="s">
        <v>91</v>
      </c>
      <c r="B40" s="16" t="s">
        <v>79</v>
      </c>
      <c r="C40" s="23" t="n">
        <f aca="false">AVERAGE(K40:N40)</f>
        <v>0.92574675</v>
      </c>
      <c r="D40" s="23" t="n">
        <f aca="false">AVERAGE(O40:R40)</f>
        <v>1.04067625</v>
      </c>
      <c r="E40" s="23" t="n">
        <f aca="false">AVERAGE(S40:V40)</f>
        <v>1.025439</v>
      </c>
      <c r="F40" s="23" t="n">
        <f aca="false">AVERAGE(W40:Z40)</f>
        <v>1.112951</v>
      </c>
      <c r="G40" s="23" t="n">
        <f aca="false">STDEV(K40:N40)</f>
        <v>0.0568932687370249</v>
      </c>
      <c r="H40" s="23" t="n">
        <f aca="false">STDEV(O40:R40)</f>
        <v>0.109025778286223</v>
      </c>
      <c r="I40" s="23" t="n">
        <f aca="false">STDEV(S40:V40)</f>
        <v>0.0678326529384386</v>
      </c>
      <c r="J40" s="23" t="n">
        <f aca="false">STDEV(W40:Z40)</f>
        <v>0.0799974412882479</v>
      </c>
      <c r="K40" s="23" t="n">
        <v>0.926248</v>
      </c>
      <c r="L40" s="23" t="n">
        <v>0.858866</v>
      </c>
      <c r="M40" s="23" t="n">
        <v>0.997886</v>
      </c>
      <c r="N40" s="23" t="n">
        <v>0.919987</v>
      </c>
      <c r="O40" s="23" t="n">
        <v>0.926933</v>
      </c>
      <c r="P40" s="23" t="n">
        <v>1.01242</v>
      </c>
      <c r="Q40" s="23" t="n">
        <v>1.188624</v>
      </c>
      <c r="R40" s="23" t="n">
        <v>1.034728</v>
      </c>
      <c r="S40" s="23" t="n">
        <v>1.003017</v>
      </c>
      <c r="T40" s="23" t="n">
        <v>0.955894</v>
      </c>
      <c r="U40" s="23" t="n">
        <v>1.025403</v>
      </c>
      <c r="V40" s="23" t="n">
        <v>1.117442</v>
      </c>
      <c r="W40" s="23" t="n">
        <v>1.183926</v>
      </c>
      <c r="X40" s="23" t="n">
        <v>1.156139</v>
      </c>
      <c r="Y40" s="23" t="n">
        <v>1.002113</v>
      </c>
      <c r="Z40" s="23" t="n">
        <v>1.109626</v>
      </c>
    </row>
    <row r="41" s="55" customFormat="true" ht="11.25" hidden="false" customHeight="true" outlineLevel="0" collapsed="false">
      <c r="A41" s="54" t="s">
        <v>92</v>
      </c>
      <c r="B41" s="16" t="s">
        <v>79</v>
      </c>
      <c r="C41" s="23" t="n">
        <f aca="false">AVERAGE(K41:N41)</f>
        <v>0.9382705</v>
      </c>
      <c r="D41" s="23" t="n">
        <f aca="false">AVERAGE(O41:R41)</f>
        <v>0.9255495</v>
      </c>
      <c r="E41" s="23" t="n">
        <f aca="false">AVERAGE(S41:V41)</f>
        <v>0.89233925</v>
      </c>
      <c r="F41" s="23" t="n">
        <f aca="false">AVERAGE(W41:Z41)</f>
        <v>0.94096275</v>
      </c>
      <c r="G41" s="23" t="n">
        <f aca="false">STDEV(K41:N41)</f>
        <v>0.0462748473975514</v>
      </c>
      <c r="H41" s="23" t="n">
        <f aca="false">STDEV(O41:R41)</f>
        <v>0.13739059484186</v>
      </c>
      <c r="I41" s="23" t="n">
        <f aca="false">STDEV(S41:V41)</f>
        <v>0.114576168081543</v>
      </c>
      <c r="J41" s="23" t="n">
        <f aca="false">STDEV(W41:Z41)</f>
        <v>0.0835829877840979</v>
      </c>
      <c r="K41" s="23" t="n">
        <v>0.940477</v>
      </c>
      <c r="L41" s="23" t="n">
        <v>0.9152</v>
      </c>
      <c r="M41" s="23" t="n">
        <v>1.001944</v>
      </c>
      <c r="N41" s="23" t="n">
        <v>0.895461</v>
      </c>
      <c r="O41" s="23" t="n">
        <v>0.72102</v>
      </c>
      <c r="P41" s="23" t="n">
        <v>0.977529</v>
      </c>
      <c r="Q41" s="23" t="n">
        <v>1.016967</v>
      </c>
      <c r="R41" s="23" t="n">
        <v>0.986682</v>
      </c>
      <c r="S41" s="23" t="n">
        <v>0.826899</v>
      </c>
      <c r="T41" s="23" t="n">
        <v>0.787751</v>
      </c>
      <c r="U41" s="23" t="n">
        <v>0.907686</v>
      </c>
      <c r="V41" s="23" t="n">
        <v>1.047021</v>
      </c>
      <c r="W41" s="23" t="n">
        <v>1.050943</v>
      </c>
      <c r="X41" s="23" t="n">
        <v>0.958748</v>
      </c>
      <c r="Y41" s="23" t="n">
        <v>0.890943</v>
      </c>
      <c r="Z41" s="23" t="n">
        <v>0.863217</v>
      </c>
    </row>
    <row r="42" s="55" customFormat="true" ht="11.25" hidden="false" customHeight="true" outlineLevel="0" collapsed="false">
      <c r="A42" s="54" t="s">
        <v>93</v>
      </c>
      <c r="B42" s="16" t="s">
        <v>79</v>
      </c>
      <c r="C42" s="23" t="n">
        <f aca="false">AVERAGE(K42:N42)</f>
        <v>0.8629225</v>
      </c>
      <c r="D42" s="23" t="n">
        <f aca="false">AVERAGE(O42:R42)</f>
        <v>0.78955625</v>
      </c>
      <c r="E42" s="23" t="n">
        <f aca="false">AVERAGE(S42:V42)</f>
        <v>0.843493</v>
      </c>
      <c r="F42" s="23" t="n">
        <f aca="false">AVERAGE(W42:Z42)</f>
        <v>1.051936</v>
      </c>
      <c r="G42" s="23" t="n">
        <f aca="false">STDEV(K42:N42)</f>
        <v>0.158517932894042</v>
      </c>
      <c r="H42" s="23" t="n">
        <f aca="false">STDEV(O42:R42)</f>
        <v>0.163588201643385</v>
      </c>
      <c r="I42" s="23" t="n">
        <f aca="false">STDEV(S42:V42)</f>
        <v>0.175643545143756</v>
      </c>
      <c r="J42" s="23" t="n">
        <f aca="false">STDEV(W42:Z42)</f>
        <v>0.102534693357907</v>
      </c>
      <c r="K42" s="23" t="n">
        <v>0.638862</v>
      </c>
      <c r="L42" s="23" t="n">
        <v>0.965616</v>
      </c>
      <c r="M42" s="23" t="n">
        <v>0.863316</v>
      </c>
      <c r="N42" s="23" t="n">
        <v>0.983896</v>
      </c>
      <c r="O42" s="23" t="n">
        <v>0.617594</v>
      </c>
      <c r="P42" s="23" t="n">
        <v>0.846543</v>
      </c>
      <c r="Q42" s="23" t="n">
        <v>0.989969</v>
      </c>
      <c r="R42" s="23" t="n">
        <v>0.704119</v>
      </c>
      <c r="S42" s="23" t="n">
        <v>0.780022</v>
      </c>
      <c r="T42" s="23" t="n">
        <v>0.640972</v>
      </c>
      <c r="U42" s="23" t="n">
        <v>0.898602</v>
      </c>
      <c r="V42" s="23" t="n">
        <v>1.054376</v>
      </c>
      <c r="W42" s="23" t="n">
        <v>1.03222</v>
      </c>
      <c r="X42" s="23" t="n">
        <v>1.010031</v>
      </c>
      <c r="Y42" s="23" t="n">
        <v>0.965493</v>
      </c>
      <c r="Z42" s="23" t="n">
        <v>1.2</v>
      </c>
    </row>
    <row r="43" s="55" customFormat="true" ht="11.25" hidden="false" customHeight="true" outlineLevel="0" collapsed="false">
      <c r="A43" s="54" t="s">
        <v>94</v>
      </c>
      <c r="B43" s="16" t="s">
        <v>79</v>
      </c>
      <c r="C43" s="23" t="n">
        <f aca="false">AVERAGE(K43:N43)</f>
        <v>1.008899</v>
      </c>
      <c r="D43" s="23" t="n">
        <f aca="false">AVERAGE(O43:R43)</f>
        <v>0.92727</v>
      </c>
      <c r="E43" s="23" t="n">
        <f aca="false">AVERAGE(S43:V43)</f>
        <v>1.06662325</v>
      </c>
      <c r="F43" s="23" t="n">
        <f aca="false">AVERAGE(W43:Z43)</f>
        <v>0.9489725</v>
      </c>
      <c r="G43" s="23" t="n">
        <f aca="false">STDEV(K43:N43)</f>
        <v>0.084430047214642</v>
      </c>
      <c r="H43" s="23" t="n">
        <f aca="false">STDEV(O43:R43)</f>
        <v>0.098366059149824</v>
      </c>
      <c r="I43" s="23" t="n">
        <f aca="false">STDEV(S43:V43)</f>
        <v>0.112320550225311</v>
      </c>
      <c r="J43" s="23" t="n">
        <f aca="false">STDEV(W43:Z43)</f>
        <v>0.0380167288834797</v>
      </c>
      <c r="K43" s="23" t="n">
        <v>1.031809</v>
      </c>
      <c r="L43" s="23" t="n">
        <v>0.887796</v>
      </c>
      <c r="M43" s="23" t="n">
        <v>1.084202</v>
      </c>
      <c r="N43" s="23" t="n">
        <v>1.031789</v>
      </c>
      <c r="O43" s="23" t="n">
        <v>0.930432</v>
      </c>
      <c r="P43" s="23" t="n">
        <v>0.799548</v>
      </c>
      <c r="Q43" s="23" t="n">
        <v>1.039285</v>
      </c>
      <c r="R43" s="23" t="n">
        <v>0.939815</v>
      </c>
      <c r="S43" s="23" t="n">
        <v>0.936029</v>
      </c>
      <c r="T43" s="23" t="n">
        <v>1.090345</v>
      </c>
      <c r="U43" s="23" t="n">
        <v>1.034856</v>
      </c>
      <c r="V43" s="23" t="n">
        <v>1.205263</v>
      </c>
      <c r="W43" s="23" t="n">
        <v>1.000676</v>
      </c>
      <c r="X43" s="23" t="n">
        <v>0.945032</v>
      </c>
      <c r="Y43" s="23" t="n">
        <v>0.941003</v>
      </c>
      <c r="Z43" s="23" t="n">
        <v>0.909179</v>
      </c>
    </row>
    <row r="44" s="55" customFormat="true" ht="11.25" hidden="false" customHeight="true" outlineLevel="0" collapsed="false">
      <c r="A44" s="54" t="s">
        <v>95</v>
      </c>
      <c r="B44" s="16" t="s">
        <v>79</v>
      </c>
      <c r="C44" s="23" t="n">
        <f aca="false">AVERAGE(K44:N44)</f>
        <v>0.89592425</v>
      </c>
      <c r="D44" s="23" t="n">
        <f aca="false">AVERAGE(O44:R44)</f>
        <v>1.03824225</v>
      </c>
      <c r="E44" s="23" t="n">
        <f aca="false">AVERAGE(S44:V44)</f>
        <v>0.9089675</v>
      </c>
      <c r="F44" s="23" t="n">
        <f aca="false">AVERAGE(W44:Z44)</f>
        <v>1.1380003</v>
      </c>
      <c r="G44" s="23" t="n">
        <f aca="false">STDEV(K44:N44)</f>
        <v>0.0991054491551801</v>
      </c>
      <c r="H44" s="23" t="n">
        <f aca="false">STDEV(O44:R44)</f>
        <v>0.0383325033044196</v>
      </c>
      <c r="I44" s="23" t="n">
        <f aca="false">STDEV(S44:V44)</f>
        <v>0.101900103138646</v>
      </c>
      <c r="J44" s="23" t="n">
        <f aca="false">STDEV(W44:Z44)</f>
        <v>0.0426810466908518</v>
      </c>
      <c r="K44" s="23" t="n">
        <v>0.798703</v>
      </c>
      <c r="L44" s="23" t="n">
        <v>0.936446</v>
      </c>
      <c r="M44" s="23" t="n">
        <v>1.015828</v>
      </c>
      <c r="N44" s="23" t="n">
        <v>0.83272</v>
      </c>
      <c r="O44" s="23" t="n">
        <v>1.029974</v>
      </c>
      <c r="P44" s="23" t="n">
        <v>1.014322</v>
      </c>
      <c r="Q44" s="23" t="n">
        <v>1.094645</v>
      </c>
      <c r="R44" s="23" t="n">
        <v>1.014028</v>
      </c>
      <c r="S44" s="23" t="n">
        <v>0.812207</v>
      </c>
      <c r="T44" s="23" t="n">
        <v>0.923191</v>
      </c>
      <c r="U44" s="23" t="n">
        <v>0.854895</v>
      </c>
      <c r="V44" s="23" t="n">
        <v>1.045577</v>
      </c>
      <c r="W44" s="23" t="n">
        <v>1.093759</v>
      </c>
      <c r="X44" s="23" t="n">
        <v>1.12546</v>
      </c>
      <c r="Y44" s="23" t="n">
        <v>1.1958732</v>
      </c>
      <c r="Z44" s="23" t="n">
        <v>1.136909</v>
      </c>
    </row>
    <row r="45" s="55" customFormat="true" ht="11.25" hidden="false" customHeight="true" outlineLevel="0" collapsed="false">
      <c r="A45" s="54" t="s">
        <v>96</v>
      </c>
      <c r="B45" s="16" t="s">
        <v>79</v>
      </c>
      <c r="C45" s="23" t="n">
        <f aca="false">AVERAGE(K45:N45)</f>
        <v>1.0644465</v>
      </c>
      <c r="D45" s="23" t="n">
        <f aca="false">AVERAGE(O45:R45)</f>
        <v>1.03805775</v>
      </c>
      <c r="E45" s="23" t="n">
        <f aca="false">AVERAGE(S45:V45)</f>
        <v>1.0342145</v>
      </c>
      <c r="F45" s="23" t="n">
        <f aca="false">AVERAGE(W45:Z45)</f>
        <v>0.8139515</v>
      </c>
      <c r="G45" s="23" t="n">
        <f aca="false">STDEV(K45:N45)</f>
        <v>0.129061142622402</v>
      </c>
      <c r="H45" s="23" t="n">
        <f aca="false">STDEV(O45:R45)</f>
        <v>0.199237678349879</v>
      </c>
      <c r="I45" s="23" t="n">
        <f aca="false">STDEV(S45:V45)</f>
        <v>0.168130709494131</v>
      </c>
      <c r="J45" s="23" t="n">
        <f aca="false">STDEV(W45:Z45)</f>
        <v>0.105570807368009</v>
      </c>
      <c r="K45" s="23" t="n">
        <v>1.004335</v>
      </c>
      <c r="L45" s="23" t="n">
        <v>0.929946</v>
      </c>
      <c r="M45" s="23" t="n">
        <v>1.230052</v>
      </c>
      <c r="N45" s="23" t="n">
        <v>1.093453</v>
      </c>
      <c r="O45" s="23" t="n">
        <v>0.785868</v>
      </c>
      <c r="P45" s="23" t="n">
        <v>1.113583</v>
      </c>
      <c r="Q45" s="23" t="n">
        <v>1.257115</v>
      </c>
      <c r="R45" s="23" t="n">
        <v>0.995665</v>
      </c>
      <c r="S45" s="23" t="n">
        <v>0.920551</v>
      </c>
      <c r="T45" s="23" t="n">
        <v>0.956374</v>
      </c>
      <c r="U45" s="23" t="n">
        <v>0.975875</v>
      </c>
      <c r="V45" s="23" t="n">
        <v>1.284058</v>
      </c>
      <c r="W45" s="23" t="n">
        <v>0.905241</v>
      </c>
      <c r="X45" s="23" t="n">
        <v>0.801597</v>
      </c>
      <c r="Y45" s="23" t="n">
        <v>0.67</v>
      </c>
      <c r="Z45" s="23" t="n">
        <v>0.878968</v>
      </c>
    </row>
    <row r="46" s="55" customFormat="true" ht="11.25" hidden="false" customHeight="true" outlineLevel="0" collapsed="false">
      <c r="A46" s="54" t="s">
        <v>97</v>
      </c>
      <c r="B46" s="16" t="s">
        <v>79</v>
      </c>
      <c r="C46" s="23" t="n">
        <f aca="false">AVERAGE(K46:N46)</f>
        <v>0.95976375</v>
      </c>
      <c r="D46" s="23" t="n">
        <f aca="false">AVERAGE(O46:R46)</f>
        <v>1.0820745</v>
      </c>
      <c r="E46" s="23" t="n">
        <f aca="false">AVERAGE(S46:V46)</f>
        <v>0.940486</v>
      </c>
      <c r="F46" s="23" t="n">
        <f aca="false">AVERAGE(W46:Z46)</f>
        <v>1.04306575</v>
      </c>
      <c r="G46" s="23" t="n">
        <f aca="false">STDEV(K46:N46)</f>
        <v>0.0783397822155726</v>
      </c>
      <c r="H46" s="23" t="n">
        <f aca="false">STDEV(O46:R46)</f>
        <v>0.0777984061254899</v>
      </c>
      <c r="I46" s="23" t="n">
        <f aca="false">STDEV(S46:V46)</f>
        <v>0.0484602908438101</v>
      </c>
      <c r="J46" s="23" t="n">
        <f aca="false">STDEV(W46:Z46)</f>
        <v>0.113021020509092</v>
      </c>
      <c r="K46" s="23" t="n">
        <v>0.9301</v>
      </c>
      <c r="L46" s="23" t="n">
        <v>0.948986</v>
      </c>
      <c r="M46" s="23" t="n">
        <v>1.071082</v>
      </c>
      <c r="N46" s="23" t="n">
        <v>0.888887</v>
      </c>
      <c r="O46" s="23" t="n">
        <v>1.025562</v>
      </c>
      <c r="P46" s="23" t="n">
        <v>1.068498</v>
      </c>
      <c r="Q46" s="23" t="n">
        <v>1.195616</v>
      </c>
      <c r="R46" s="23" t="n">
        <v>1.038622</v>
      </c>
      <c r="S46" s="23" t="n">
        <v>0.898061</v>
      </c>
      <c r="T46" s="23" t="n">
        <v>0.917592</v>
      </c>
      <c r="U46" s="23" t="n">
        <v>0.937174</v>
      </c>
      <c r="V46" s="23" t="n">
        <v>1.009117</v>
      </c>
      <c r="W46" s="23" t="n">
        <v>1.118263</v>
      </c>
      <c r="X46" s="23" t="n">
        <v>1.147644</v>
      </c>
      <c r="Y46" s="23" t="n">
        <v>1.005953</v>
      </c>
      <c r="Z46" s="23" t="n">
        <v>0.900403</v>
      </c>
    </row>
    <row r="47" s="55" customFormat="true" ht="11.25" hidden="false" customHeight="true" outlineLevel="0" collapsed="false">
      <c r="A47" s="54" t="s">
        <v>40</v>
      </c>
      <c r="B47" s="16" t="s">
        <v>79</v>
      </c>
      <c r="C47" s="23" t="n">
        <f aca="false">AVERAGE(K47:N47)</f>
        <v>0.83999</v>
      </c>
      <c r="D47" s="23" t="n">
        <f aca="false">AVERAGE(O47:R47)</f>
        <v>0.7982505</v>
      </c>
      <c r="E47" s="23" t="n">
        <f aca="false">AVERAGE(S47:V47)</f>
        <v>1.11945025</v>
      </c>
      <c r="F47" s="23" t="n">
        <f aca="false">AVERAGE(W47:Z47)</f>
        <v>1.801755</v>
      </c>
      <c r="G47" s="23" t="n">
        <f aca="false">STDEV(K47:N47)</f>
        <v>0.122194002665161</v>
      </c>
      <c r="H47" s="23" t="n">
        <f aca="false">STDEV(O47:R47)</f>
        <v>0.173385489443802</v>
      </c>
      <c r="I47" s="23" t="n">
        <f aca="false">STDEV(S47:V47)</f>
        <v>0.229721285694027</v>
      </c>
      <c r="J47" s="23" t="n">
        <f aca="false">STDEV(W47:Z47)</f>
        <v>0.432433712664342</v>
      </c>
      <c r="K47" s="23" t="n">
        <v>1.00789</v>
      </c>
      <c r="L47" s="23" t="n">
        <v>0.852129</v>
      </c>
      <c r="M47" s="23" t="n">
        <v>0.738805</v>
      </c>
      <c r="N47" s="23" t="n">
        <v>0.761136</v>
      </c>
      <c r="O47" s="23" t="n">
        <v>0.966673</v>
      </c>
      <c r="P47" s="23" t="n">
        <v>0.679496</v>
      </c>
      <c r="Q47" s="23" t="n">
        <v>0.925872</v>
      </c>
      <c r="R47" s="23" t="n">
        <v>0.620961</v>
      </c>
      <c r="S47" s="23" t="n">
        <v>1.195279</v>
      </c>
      <c r="T47" s="23" t="n">
        <v>1.107508</v>
      </c>
      <c r="U47" s="23" t="n">
        <v>0.813297</v>
      </c>
      <c r="V47" s="23" t="n">
        <v>1.361717</v>
      </c>
      <c r="W47" s="23" t="n">
        <v>1.617322</v>
      </c>
      <c r="X47" s="23" t="n">
        <v>1.303727</v>
      </c>
      <c r="Y47" s="23" t="n">
        <v>1.991208</v>
      </c>
      <c r="Z47" s="23" t="n">
        <v>2.294763</v>
      </c>
    </row>
    <row r="48" s="55" customFormat="true" ht="11.25" hidden="false" customHeight="true" outlineLevel="0" collapsed="false">
      <c r="A48" s="54" t="s">
        <v>41</v>
      </c>
      <c r="B48" s="16" t="s">
        <v>98</v>
      </c>
      <c r="C48" s="23" t="n">
        <f aca="false">AVERAGE(K48:N48)</f>
        <v>0.72915275</v>
      </c>
      <c r="D48" s="23" t="n">
        <f aca="false">AVERAGE(O48:R48)</f>
        <v>0.87962225</v>
      </c>
      <c r="E48" s="23" t="n">
        <f aca="false">AVERAGE(S48:V48)</f>
        <v>0.91756825</v>
      </c>
      <c r="F48" s="23" t="n">
        <f aca="false">AVERAGE(W48:Z48)</f>
        <v>1.01124325</v>
      </c>
      <c r="G48" s="23" t="n">
        <f aca="false">STDEV(K48:N48)</f>
        <v>0.0875969718098177</v>
      </c>
      <c r="H48" s="23" t="n">
        <f aca="false">STDEV(O48:R48)</f>
        <v>0.116957318600633</v>
      </c>
      <c r="I48" s="23" t="n">
        <f aca="false">STDEV(S48:V48)</f>
        <v>0.192455909534929</v>
      </c>
      <c r="J48" s="23" t="n">
        <f aca="false">STDEV(W48:Z48)</f>
        <v>0.114364041272814</v>
      </c>
      <c r="K48" s="23" t="n">
        <v>0.826646</v>
      </c>
      <c r="L48" s="23" t="n">
        <v>0.713445</v>
      </c>
      <c r="M48" s="23" t="n">
        <v>0.61782</v>
      </c>
      <c r="N48" s="23" t="n">
        <v>0.7587</v>
      </c>
      <c r="O48" s="23" t="n">
        <v>0.797275</v>
      </c>
      <c r="P48" s="23" t="n">
        <v>0.837089</v>
      </c>
      <c r="Q48" s="23" t="n">
        <v>1.053079</v>
      </c>
      <c r="R48" s="23" t="n">
        <v>0.831046</v>
      </c>
      <c r="S48" s="23" t="n">
        <v>1.19697</v>
      </c>
      <c r="T48" s="23" t="n">
        <v>0.857734</v>
      </c>
      <c r="U48" s="23" t="n">
        <v>0.75598</v>
      </c>
      <c r="V48" s="23" t="n">
        <v>0.859589</v>
      </c>
      <c r="W48" s="23" t="n">
        <v>1.112139</v>
      </c>
      <c r="X48" s="23" t="n">
        <v>1.103073</v>
      </c>
      <c r="Y48" s="23" t="n">
        <v>0.946921</v>
      </c>
      <c r="Z48" s="23" t="n">
        <v>0.88284</v>
      </c>
    </row>
    <row r="49" s="55" customFormat="true" ht="11.25" hidden="false" customHeight="true" outlineLevel="0" collapsed="false">
      <c r="A49" s="54" t="s">
        <v>42</v>
      </c>
      <c r="B49" s="16" t="s">
        <v>99</v>
      </c>
      <c r="C49" s="23" t="n">
        <f aca="false">AVERAGE(K49:N49)</f>
        <v>0.73695125</v>
      </c>
      <c r="D49" s="23" t="n">
        <f aca="false">AVERAGE(O49:R49)</f>
        <v>0.77883325</v>
      </c>
      <c r="E49" s="23" t="n">
        <f aca="false">AVERAGE(S49:V49)</f>
        <v>0.9569745</v>
      </c>
      <c r="F49" s="23" t="n">
        <f aca="false">AVERAGE(W49:Z49)</f>
        <v>1.8765805</v>
      </c>
      <c r="G49" s="23" t="n">
        <f aca="false">STDEV(K49:N49)</f>
        <v>0.0623117019474138</v>
      </c>
      <c r="H49" s="23" t="n">
        <f aca="false">STDEV(O49:R49)</f>
        <v>0.145689219091817</v>
      </c>
      <c r="I49" s="23" t="n">
        <f aca="false">STDEV(S49:V49)</f>
        <v>0.259235590315708</v>
      </c>
      <c r="J49" s="23" t="n">
        <f aca="false">STDEV(W49:Z49)</f>
        <v>0.218536603058465</v>
      </c>
      <c r="K49" s="23" t="n">
        <v>0.690156</v>
      </c>
      <c r="L49" s="23" t="n">
        <v>0.690397</v>
      </c>
      <c r="M49" s="23" t="n">
        <v>0.821928</v>
      </c>
      <c r="N49" s="23" t="n">
        <v>0.745324</v>
      </c>
      <c r="O49" s="23" t="n">
        <v>0.792564</v>
      </c>
      <c r="P49" s="23" t="n">
        <v>0.753375</v>
      </c>
      <c r="Q49" s="23" t="n">
        <v>0.607538</v>
      </c>
      <c r="R49" s="23" t="n">
        <v>0.961856</v>
      </c>
      <c r="S49" s="23" t="n">
        <v>1.304507</v>
      </c>
      <c r="T49" s="23" t="n">
        <v>0.982631</v>
      </c>
      <c r="U49" s="23" t="n">
        <v>0.842965</v>
      </c>
      <c r="V49" s="23" t="n">
        <v>0.697795</v>
      </c>
      <c r="W49" s="23" t="n">
        <v>1.55265</v>
      </c>
      <c r="X49" s="23" t="n">
        <v>1.965905</v>
      </c>
      <c r="Y49" s="23" t="n">
        <v>1.956168</v>
      </c>
      <c r="Z49" s="23" t="n">
        <v>2.031599</v>
      </c>
    </row>
    <row r="50" s="55" customFormat="true" ht="11.25" hidden="false" customHeight="true" outlineLevel="0" collapsed="false">
      <c r="A50" s="54" t="s">
        <v>100</v>
      </c>
      <c r="B50" s="16" t="s">
        <v>101</v>
      </c>
      <c r="C50" s="23" t="n">
        <f aca="false">AVERAGE(K50:N50)</f>
        <v>0.9693965</v>
      </c>
      <c r="D50" s="23" t="n">
        <f aca="false">AVERAGE(O50:R50)</f>
        <v>0.903531</v>
      </c>
      <c r="E50" s="23" t="n">
        <f aca="false">AVERAGE(S50:V50)</f>
        <v>0.851977</v>
      </c>
      <c r="F50" s="23" t="n">
        <f aca="false">AVERAGE(W50:Z50)</f>
        <v>0.852365</v>
      </c>
      <c r="G50" s="23" t="n">
        <f aca="false">STDEV(K50:N50)</f>
        <v>0.235146220745731</v>
      </c>
      <c r="H50" s="23" t="n">
        <f aca="false">STDEV(O50:R50)</f>
        <v>0.0986480438697765</v>
      </c>
      <c r="I50" s="23" t="n">
        <f aca="false">STDEV(S50:V50)</f>
        <v>0.139612543426442</v>
      </c>
      <c r="J50" s="23" t="n">
        <f aca="false">STDEV(W50:Z50)</f>
        <v>0.0863547015859588</v>
      </c>
      <c r="K50" s="23" t="n">
        <v>1.28241</v>
      </c>
      <c r="L50" s="23" t="n">
        <v>0.743427</v>
      </c>
      <c r="M50" s="23" t="n">
        <v>0.845087</v>
      </c>
      <c r="N50" s="23" t="n">
        <v>1.006662</v>
      </c>
      <c r="O50" s="23" t="n">
        <v>0.839278</v>
      </c>
      <c r="P50" s="23" t="n">
        <v>1.04857</v>
      </c>
      <c r="Q50" s="23" t="n">
        <v>0.843563</v>
      </c>
      <c r="R50" s="23" t="n">
        <v>0.882713</v>
      </c>
      <c r="S50" s="23" t="n">
        <v>0.688445</v>
      </c>
      <c r="T50" s="23" t="n">
        <v>0.787222</v>
      </c>
      <c r="U50" s="23" t="n">
        <v>0.993338</v>
      </c>
      <c r="V50" s="23" t="n">
        <v>0.938903</v>
      </c>
      <c r="W50" s="23" t="n">
        <v>0.738733</v>
      </c>
      <c r="X50" s="23" t="n">
        <v>0.948506</v>
      </c>
      <c r="Y50" s="23" t="n">
        <v>0.855493</v>
      </c>
      <c r="Z50" s="23" t="n">
        <v>0.866728</v>
      </c>
    </row>
    <row r="51" s="55" customFormat="true" ht="11.25" hidden="false" customHeight="true" outlineLevel="0" collapsed="false">
      <c r="A51" s="54" t="s">
        <v>43</v>
      </c>
      <c r="B51" s="24" t="s">
        <v>101</v>
      </c>
      <c r="C51" s="23" t="n">
        <f aca="false">AVERAGE(K51:N51)</f>
        <v>0.53367225</v>
      </c>
      <c r="D51" s="23" t="n">
        <f aca="false">AVERAGE(O51:R51)</f>
        <v>0.6149655</v>
      </c>
      <c r="E51" s="23" t="n">
        <f aca="false">AVERAGE(S51:V51)</f>
        <v>0.93060575</v>
      </c>
      <c r="F51" s="23" t="n">
        <f aca="false">AVERAGE(W51:Z51)</f>
        <v>1.09688275</v>
      </c>
      <c r="G51" s="23" t="n">
        <f aca="false">STDEV(K51:N51)</f>
        <v>0.139407248571407</v>
      </c>
      <c r="H51" s="23" t="n">
        <f aca="false">STDEV(O51:R51)</f>
        <v>0.138378826175346</v>
      </c>
      <c r="I51" s="23" t="n">
        <f aca="false">STDEV(S51:V51)</f>
        <v>0.125541766835783</v>
      </c>
      <c r="J51" s="23" t="n">
        <f aca="false">STDEV(W51:Z51)</f>
        <v>0.268956226669416</v>
      </c>
      <c r="K51" s="23" t="n">
        <v>0.652558</v>
      </c>
      <c r="L51" s="23" t="n">
        <v>0.400423</v>
      </c>
      <c r="M51" s="23" t="n">
        <v>0.655551</v>
      </c>
      <c r="N51" s="23" t="n">
        <v>0.426157</v>
      </c>
      <c r="O51" s="23" t="n">
        <v>0.443184</v>
      </c>
      <c r="P51" s="23" t="n">
        <v>0.770659</v>
      </c>
      <c r="Q51" s="23" t="n">
        <v>0.665243</v>
      </c>
      <c r="R51" s="23" t="n">
        <v>0.580776</v>
      </c>
      <c r="S51" s="23" t="n">
        <v>1.091106</v>
      </c>
      <c r="T51" s="23" t="n">
        <v>0.78635</v>
      </c>
      <c r="U51" s="23" t="n">
        <v>0.905451</v>
      </c>
      <c r="V51" s="23" t="n">
        <v>0.939516</v>
      </c>
      <c r="W51" s="23" t="n">
        <v>1.492945</v>
      </c>
      <c r="X51" s="23" t="n">
        <v>0.984991</v>
      </c>
      <c r="Y51" s="23" t="n">
        <v>0.894586</v>
      </c>
      <c r="Z51" s="23" t="n">
        <v>1.015009</v>
      </c>
    </row>
    <row r="52" s="55" customFormat="true" ht="11.25" hidden="false" customHeight="true" outlineLevel="0" collapsed="false">
      <c r="A52" s="54" t="s">
        <v>19</v>
      </c>
      <c r="B52" s="24" t="s">
        <v>101</v>
      </c>
      <c r="C52" s="23"/>
      <c r="D52" s="23"/>
      <c r="E52" s="23" t="n">
        <f aca="false">AVERAGE(S52:V52)</f>
        <v>0.787395333333333</v>
      </c>
      <c r="F52" s="23" t="n">
        <f aca="false">AVERAGE(W52:Z52)</f>
        <v>0.7941485</v>
      </c>
      <c r="G52" s="23"/>
      <c r="H52" s="23"/>
      <c r="I52" s="23" t="n">
        <f aca="false">STDEV(S52:V52)</f>
        <v>0.0834239206303164</v>
      </c>
      <c r="J52" s="23" t="n">
        <f aca="false">STDEV(W52:Z52)</f>
        <v>0.176634566833618</v>
      </c>
      <c r="K52" s="23"/>
      <c r="L52" s="23"/>
      <c r="M52" s="23"/>
      <c r="N52" s="23"/>
      <c r="O52" s="23"/>
      <c r="P52" s="23"/>
      <c r="Q52" s="23"/>
      <c r="R52" s="23"/>
      <c r="S52" s="23" t="n">
        <v>0.838842</v>
      </c>
      <c r="T52" s="23" t="n">
        <v>0.832202</v>
      </c>
      <c r="U52" s="23" t="n">
        <v>0.691142</v>
      </c>
      <c r="V52" s="23"/>
      <c r="W52" s="23" t="n">
        <v>0.919048</v>
      </c>
      <c r="X52" s="23"/>
      <c r="Y52" s="23" t="n">
        <v>0.669249</v>
      </c>
      <c r="Z52" s="23"/>
    </row>
    <row r="53" s="55" customFormat="true" ht="11.25" hidden="false" customHeight="true" outlineLevel="0" collapsed="false">
      <c r="A53" s="56" t="s">
        <v>44</v>
      </c>
      <c r="B53" s="57" t="s">
        <v>102</v>
      </c>
      <c r="C53" s="31"/>
      <c r="D53" s="31"/>
      <c r="E53" s="31" t="n">
        <f aca="false">AVERAGE(S53:V53)</f>
        <v>0.823817666666667</v>
      </c>
      <c r="F53" s="31" t="n">
        <f aca="false">AVERAGE(W53:Z53)</f>
        <v>2.0136015</v>
      </c>
      <c r="G53" s="31"/>
      <c r="H53" s="31"/>
      <c r="I53" s="31" t="n">
        <f aca="false">STDEV(S53:V53)</f>
        <v>0.402758132124397</v>
      </c>
      <c r="J53" s="31" t="n">
        <f aca="false">STDEV(W53:Z53)</f>
        <v>1.30681538222773</v>
      </c>
      <c r="K53" s="31"/>
      <c r="L53" s="31"/>
      <c r="M53" s="31"/>
      <c r="N53" s="31"/>
      <c r="O53" s="31"/>
      <c r="P53" s="31"/>
      <c r="Q53" s="31"/>
      <c r="R53" s="31"/>
      <c r="S53" s="31"/>
      <c r="T53" s="31" t="n">
        <v>0.537593</v>
      </c>
      <c r="U53" s="31" t="n">
        <v>0.649486</v>
      </c>
      <c r="V53" s="31" t="n">
        <v>1.284374</v>
      </c>
      <c r="W53" s="31" t="n">
        <v>0.94336</v>
      </c>
      <c r="X53" s="31" t="n">
        <v>1.05664</v>
      </c>
      <c r="Y53" s="31" t="n">
        <v>2.317509</v>
      </c>
      <c r="Z53" s="31" t="n">
        <v>3.736897</v>
      </c>
    </row>
    <row r="54" s="55" customFormat="true" ht="11.25" hidden="false" customHeight="true" outlineLevel="0" collapsed="false">
      <c r="A54" s="56" t="s">
        <v>103</v>
      </c>
      <c r="B54" s="57" t="s">
        <v>102</v>
      </c>
      <c r="C54" s="31" t="n">
        <f aca="false">AVERAGE(K54:N54)</f>
        <v>1.0732885</v>
      </c>
      <c r="D54" s="31" t="n">
        <f aca="false">AVERAGE(O54:R54)</f>
        <v>1.1248165</v>
      </c>
      <c r="E54" s="31" t="n">
        <f aca="false">AVERAGE(S54:V54)</f>
        <v>1.02866625</v>
      </c>
      <c r="F54" s="31" t="n">
        <f aca="false">AVERAGE(W54:Z54)</f>
        <v>0.874491</v>
      </c>
      <c r="G54" s="31" t="n">
        <f aca="false">STDEV(K54:N54)</f>
        <v>0.0664732163080239</v>
      </c>
      <c r="H54" s="31" t="n">
        <f aca="false">STDEV(O54:R54)</f>
        <v>0.150657239530664</v>
      </c>
      <c r="I54" s="31" t="n">
        <f aca="false">STDEV(S54:V54)</f>
        <v>0.0834044621563099</v>
      </c>
      <c r="J54" s="31" t="n">
        <f aca="false">STDEV(W54:Z54)</f>
        <v>0.274559261544753</v>
      </c>
      <c r="K54" s="31" t="n">
        <v>1.057641</v>
      </c>
      <c r="L54" s="31" t="n">
        <v>1.114533</v>
      </c>
      <c r="M54" s="31" t="n">
        <v>1.134593</v>
      </c>
      <c r="N54" s="31" t="n">
        <v>0.986387</v>
      </c>
      <c r="O54" s="31" t="n">
        <v>0.980135</v>
      </c>
      <c r="P54" s="31" t="n">
        <v>1.109885</v>
      </c>
      <c r="Q54" s="31" t="n">
        <v>1.073858</v>
      </c>
      <c r="R54" s="31" t="n">
        <v>1.335388</v>
      </c>
      <c r="S54" s="31" t="n">
        <v>1.132529</v>
      </c>
      <c r="T54" s="31" t="n">
        <v>1.059631</v>
      </c>
      <c r="U54" s="31" t="n">
        <v>0.965339</v>
      </c>
      <c r="V54" s="31" t="n">
        <v>0.957166</v>
      </c>
      <c r="W54" s="31" t="n">
        <v>1.243332</v>
      </c>
      <c r="X54" s="31" t="n">
        <v>0.89762</v>
      </c>
      <c r="Y54" s="31" t="n">
        <v>0.598664</v>
      </c>
      <c r="Z54" s="31" t="n">
        <v>0.758348</v>
      </c>
    </row>
    <row r="55" s="55" customFormat="true" ht="11.25" hidden="false" customHeight="true" outlineLevel="0" collapsed="false">
      <c r="A55" s="56" t="s">
        <v>104</v>
      </c>
      <c r="B55" s="57" t="s">
        <v>105</v>
      </c>
      <c r="C55" s="31" t="n">
        <f aca="false">AVERAGE(K55:N55)</f>
        <v>0.931695</v>
      </c>
      <c r="D55" s="31" t="n">
        <f aca="false">AVERAGE(O55:R55)</f>
        <v>0.884714</v>
      </c>
      <c r="E55" s="31" t="n">
        <f aca="false">AVERAGE(S55:V55)</f>
        <v>1.03847575</v>
      </c>
      <c r="F55" s="31" t="n">
        <f aca="false">AVERAGE(W55:Z55)</f>
        <v>1.0414485</v>
      </c>
      <c r="G55" s="31" t="n">
        <f aca="false">STDEV(K55:N55)</f>
        <v>0.0857224912765995</v>
      </c>
      <c r="H55" s="31" t="n">
        <f aca="false">STDEV(O55:R55)</f>
        <v>0.0118287148076196</v>
      </c>
      <c r="I55" s="31" t="n">
        <f aca="false">STDEV(S55:V55)</f>
        <v>0.128133576227766</v>
      </c>
      <c r="J55" s="31" t="n">
        <f aca="false">STDEV(W55:Z55)</f>
        <v>0.0490595637057648</v>
      </c>
      <c r="K55" s="31" t="n">
        <v>0.829284</v>
      </c>
      <c r="L55" s="31" t="n">
        <v>0.957894</v>
      </c>
      <c r="M55" s="31" t="n">
        <v>1.032914</v>
      </c>
      <c r="N55" s="31" t="n">
        <v>0.906688</v>
      </c>
      <c r="O55" s="31" t="n">
        <v>0.875788</v>
      </c>
      <c r="P55" s="31" t="n">
        <v>0.884855</v>
      </c>
      <c r="Q55" s="31" t="n">
        <v>0.901384</v>
      </c>
      <c r="R55" s="31" t="n">
        <v>0.876829</v>
      </c>
      <c r="S55" s="31" t="n">
        <v>0.916491</v>
      </c>
      <c r="T55" s="31" t="n">
        <v>0.984041</v>
      </c>
      <c r="U55" s="31" t="n">
        <v>1.037665</v>
      </c>
      <c r="V55" s="31" t="n">
        <v>1.215706</v>
      </c>
      <c r="W55" s="31" t="n">
        <v>0.988229</v>
      </c>
      <c r="X55" s="31" t="n">
        <v>1.011771</v>
      </c>
      <c r="Y55" s="31" t="n">
        <v>1.088876</v>
      </c>
      <c r="Z55" s="31" t="n">
        <v>1.076918</v>
      </c>
    </row>
    <row r="56" s="55" customFormat="true" ht="11.25" hidden="false" customHeight="true" outlineLevel="0" collapsed="false">
      <c r="A56" s="56" t="s">
        <v>45</v>
      </c>
      <c r="B56" s="57" t="s">
        <v>106</v>
      </c>
      <c r="C56" s="31" t="n">
        <f aca="false">AVERAGE(K56:N56)</f>
        <v>1.00542375</v>
      </c>
      <c r="D56" s="31" t="n">
        <f aca="false">AVERAGE(O56:R56)</f>
        <v>1.17414075</v>
      </c>
      <c r="E56" s="31" t="n">
        <f aca="false">AVERAGE(S56:V56)</f>
        <v>1.32748175</v>
      </c>
      <c r="F56" s="31" t="n">
        <f aca="false">AVERAGE(W56:Z56)</f>
        <v>1.476496</v>
      </c>
      <c r="G56" s="31" t="n">
        <f aca="false">STDEV(K56:N56)</f>
        <v>0.215663985437802</v>
      </c>
      <c r="H56" s="31" t="n">
        <f aca="false">STDEV(O56:R56)</f>
        <v>0.329959286004981</v>
      </c>
      <c r="I56" s="31" t="n">
        <f aca="false">STDEV(S56:V56)</f>
        <v>0.114327652590774</v>
      </c>
      <c r="J56" s="31" t="n">
        <f aca="false">STDEV(W56:Z56)</f>
        <v>0.0766009693019612</v>
      </c>
      <c r="K56" s="31" t="n">
        <v>0.808305</v>
      </c>
      <c r="L56" s="31" t="n">
        <v>0.829836</v>
      </c>
      <c r="M56" s="31" t="n">
        <v>1.177796</v>
      </c>
      <c r="N56" s="31" t="n">
        <v>1.205758</v>
      </c>
      <c r="O56" s="31" t="n">
        <v>0.762906</v>
      </c>
      <c r="P56" s="31" t="n">
        <v>1.506512</v>
      </c>
      <c r="Q56" s="31" t="n">
        <v>1.36177</v>
      </c>
      <c r="R56" s="31" t="n">
        <v>1.065375</v>
      </c>
      <c r="S56" s="31" t="n">
        <v>1.386528</v>
      </c>
      <c r="T56" s="31" t="n">
        <v>1.160702</v>
      </c>
      <c r="U56" s="31" t="n">
        <v>1.348889</v>
      </c>
      <c r="V56" s="31" t="n">
        <v>1.413808</v>
      </c>
      <c r="W56" s="31" t="n">
        <v>1.586112</v>
      </c>
      <c r="X56" s="31" t="n">
        <v>1.46161</v>
      </c>
      <c r="Y56" s="31" t="n">
        <v>1.408167</v>
      </c>
      <c r="Z56" s="31" t="n">
        <v>1.450095</v>
      </c>
    </row>
    <row r="57" s="55" customFormat="true" ht="11.25" hidden="false" customHeight="true" outlineLevel="0" collapsed="false">
      <c r="A57" s="56" t="s">
        <v>20</v>
      </c>
      <c r="B57" s="57" t="s">
        <v>107</v>
      </c>
      <c r="C57" s="31" t="n">
        <f aca="false">AVERAGE(K57:N57)</f>
        <v>0.98209875</v>
      </c>
      <c r="D57" s="31" t="n">
        <f aca="false">AVERAGE(O57:R57)</f>
        <v>0.9322395</v>
      </c>
      <c r="E57" s="31" t="n">
        <f aca="false">AVERAGE(S57:V57)</f>
        <v>5.99618625</v>
      </c>
      <c r="F57" s="31" t="n">
        <f aca="false">AVERAGE(W57:Z57)</f>
        <v>6.52233775</v>
      </c>
      <c r="G57" s="31" t="n">
        <f aca="false">STDEV(K57:N57)</f>
        <v>0.221950368936203</v>
      </c>
      <c r="H57" s="31" t="n">
        <f aca="false">STDEV(O57:R57)</f>
        <v>0.694447924367023</v>
      </c>
      <c r="I57" s="31" t="n">
        <f aca="false">STDEV(S57:V57)</f>
        <v>2.28986491997489</v>
      </c>
      <c r="J57" s="31" t="n">
        <f aca="false">STDEV(W57:Z57)</f>
        <v>2.12424368272355</v>
      </c>
      <c r="K57" s="31" t="n">
        <v>1.294405</v>
      </c>
      <c r="L57" s="31" t="n">
        <v>0.823623</v>
      </c>
      <c r="M57" s="31" t="n">
        <v>0.823623</v>
      </c>
      <c r="N57" s="31" t="n">
        <v>0.986744</v>
      </c>
      <c r="O57" s="31" t="n">
        <v>0.44325</v>
      </c>
      <c r="P57" s="31" t="n">
        <v>0.728808</v>
      </c>
      <c r="Q57" s="31" t="n">
        <v>0.597805</v>
      </c>
      <c r="R57" s="31" t="n">
        <v>1.959095</v>
      </c>
      <c r="S57" s="31" t="n">
        <v>9.126677</v>
      </c>
      <c r="T57" s="31" t="n">
        <v>4.649654</v>
      </c>
      <c r="U57" s="31" t="n">
        <v>6.228055</v>
      </c>
      <c r="V57" s="31" t="n">
        <v>3.980359</v>
      </c>
      <c r="W57" s="31" t="n">
        <v>5.121914</v>
      </c>
      <c r="X57" s="31" t="n">
        <v>5.102142</v>
      </c>
      <c r="Y57" s="31" t="n">
        <v>9.603148</v>
      </c>
      <c r="Z57" s="31" t="n">
        <v>6.262147</v>
      </c>
    </row>
    <row r="58" customFormat="false" ht="12.75" hidden="false" customHeight="false" outlineLevel="0" collapsed="false">
      <c r="A58" s="56" t="s">
        <v>108</v>
      </c>
      <c r="B58" s="57" t="s">
        <v>107</v>
      </c>
      <c r="C58" s="31" t="n">
        <f aca="false">AVERAGE(K58:N58)</f>
        <v>0.87239025</v>
      </c>
      <c r="D58" s="31" t="n">
        <f aca="false">AVERAGE(O58:R58)</f>
        <v>0.9899565</v>
      </c>
      <c r="E58" s="31" t="n">
        <f aca="false">AVERAGE(S58:V58)</f>
        <v>1.2491695</v>
      </c>
      <c r="F58" s="31" t="n">
        <f aca="false">AVERAGE(W58:Z58)</f>
        <v>1.069906</v>
      </c>
      <c r="G58" s="31" t="n">
        <f aca="false">STDEV(K58:N58)</f>
        <v>0.282418600597736</v>
      </c>
      <c r="H58" s="31" t="n">
        <f aca="false">STDEV(O58:R58)</f>
        <v>0.0979957187006997</v>
      </c>
      <c r="I58" s="31" t="n">
        <f aca="false">STDEV(S58:V58)</f>
        <v>0.417595432572803</v>
      </c>
      <c r="J58" s="31" t="n">
        <f aca="false">STDEV(W58:Z58)</f>
        <v>0.290348346657367</v>
      </c>
      <c r="K58" s="31" t="n">
        <v>0.598214</v>
      </c>
      <c r="L58" s="31" t="n">
        <v>0.777325</v>
      </c>
      <c r="M58" s="31" t="n">
        <v>0.848563</v>
      </c>
      <c r="N58" s="31" t="n">
        <v>1.265459</v>
      </c>
      <c r="O58" s="31" t="n">
        <v>1.037634</v>
      </c>
      <c r="P58" s="31" t="n">
        <v>0.87845</v>
      </c>
      <c r="Q58" s="31" t="n">
        <v>1.099542</v>
      </c>
      <c r="R58" s="31" t="n">
        <v>0.9442</v>
      </c>
      <c r="S58" s="31" t="n">
        <v>0.814261</v>
      </c>
      <c r="T58" s="31" t="n">
        <v>1.599616</v>
      </c>
      <c r="U58" s="31" t="n">
        <v>0.969195</v>
      </c>
      <c r="V58" s="31" t="n">
        <v>1.613606</v>
      </c>
      <c r="W58" s="31" t="n">
        <v>1.018705</v>
      </c>
      <c r="X58" s="31" t="n">
        <v>1.491597</v>
      </c>
      <c r="Y58" s="31" t="n">
        <v>0.840899</v>
      </c>
      <c r="Z58" s="31" t="n">
        <v>0.928423</v>
      </c>
    </row>
    <row r="59" s="55" customFormat="true" ht="11.25" hidden="false" customHeight="true" outlineLevel="0" collapsed="false">
      <c r="A59" s="56" t="s">
        <v>46</v>
      </c>
      <c r="B59" s="57" t="s">
        <v>109</v>
      </c>
      <c r="C59" s="31" t="n">
        <f aca="false">AVERAGE(K59:N59)</f>
        <v>0.949327</v>
      </c>
      <c r="D59" s="31" t="n">
        <f aca="false">AVERAGE(O59:R59)</f>
        <v>0.8790375</v>
      </c>
      <c r="E59" s="31" t="n">
        <f aca="false">AVERAGE(S59:V59)</f>
        <v>1.2237415</v>
      </c>
      <c r="F59" s="31" t="n">
        <f aca="false">AVERAGE(W59:Z59)</f>
        <v>1.5099965</v>
      </c>
      <c r="G59" s="31" t="n">
        <f aca="false">STDEV(K59:N59)</f>
        <v>0.208123263269631</v>
      </c>
      <c r="H59" s="31" t="n">
        <f aca="false">STDEV(O59:R59)</f>
        <v>0.140587858777587</v>
      </c>
      <c r="I59" s="31" t="n">
        <f aca="false">STDEV(S59:V59)</f>
        <v>0.162317545049819</v>
      </c>
      <c r="J59" s="31" t="n">
        <f aca="false">STDEV(W59:Z59)</f>
        <v>0.193758288133265</v>
      </c>
      <c r="K59" s="31" t="n">
        <v>1.169843</v>
      </c>
      <c r="L59" s="31" t="n">
        <v>0.669508</v>
      </c>
      <c r="M59" s="31" t="n">
        <v>1.004093</v>
      </c>
      <c r="N59" s="31" t="n">
        <v>0.953864</v>
      </c>
      <c r="O59" s="31" t="n">
        <v>0.690339</v>
      </c>
      <c r="P59" s="31" t="n">
        <v>0.853175</v>
      </c>
      <c r="Q59" s="31" t="n">
        <v>0.986881</v>
      </c>
      <c r="R59" s="31" t="n">
        <v>0.985755</v>
      </c>
      <c r="S59" s="31" t="n">
        <v>1.407079</v>
      </c>
      <c r="T59" s="31" t="n">
        <v>1.088606</v>
      </c>
      <c r="U59" s="31" t="n">
        <v>1.085612</v>
      </c>
      <c r="V59" s="31" t="n">
        <v>1.313669</v>
      </c>
      <c r="W59" s="31" t="n">
        <v>1.663732</v>
      </c>
      <c r="X59" s="31" t="n">
        <v>1.690467</v>
      </c>
      <c r="Y59" s="31" t="n">
        <v>1.325926</v>
      </c>
      <c r="Z59" s="31" t="n">
        <v>1.359861</v>
      </c>
    </row>
    <row r="60" s="55" customFormat="true" ht="11.25" hidden="false" customHeight="true" outlineLevel="0" collapsed="false">
      <c r="A60" s="56" t="s">
        <v>10</v>
      </c>
      <c r="B60" s="57" t="s">
        <v>109</v>
      </c>
      <c r="C60" s="31" t="n">
        <f aca="false">AVERAGE(K60:N60)</f>
        <v>1.3004</v>
      </c>
      <c r="D60" s="31" t="n">
        <f aca="false">AVERAGE(O60:R60)</f>
        <v>1.18736</v>
      </c>
      <c r="E60" s="31" t="n">
        <f aca="false">AVERAGE(S60:V60)</f>
        <v>1.18682025</v>
      </c>
      <c r="F60" s="31" t="n">
        <f aca="false">AVERAGE(W60:Z60)</f>
        <v>0.94565625</v>
      </c>
      <c r="G60" s="31" t="n">
        <f aca="false">STDEV(K60:N60)</f>
        <v>0.204802966562173</v>
      </c>
      <c r="H60" s="31" t="n">
        <f aca="false">STDEV(O60:R60)</f>
        <v>0.0858178680811869</v>
      </c>
      <c r="I60" s="31" t="n">
        <f aca="false">STDEV(S60:V60)</f>
        <v>0.0961823749494504</v>
      </c>
      <c r="J60" s="31" t="n">
        <f aca="false">STDEV(W60:Z60)</f>
        <v>0.133801094109565</v>
      </c>
      <c r="K60" s="31" t="n">
        <v>1.593267</v>
      </c>
      <c r="L60" s="31" t="n">
        <v>1.279085</v>
      </c>
      <c r="M60" s="31" t="n">
        <v>1.201618</v>
      </c>
      <c r="N60" s="31" t="n">
        <v>1.12763</v>
      </c>
      <c r="O60" s="31" t="n">
        <v>1.295524</v>
      </c>
      <c r="P60" s="31" t="n">
        <v>1.181087</v>
      </c>
      <c r="Q60" s="31" t="n">
        <v>1.18723</v>
      </c>
      <c r="R60" s="31" t="n">
        <v>1.085599</v>
      </c>
      <c r="S60" s="31" t="n">
        <v>1.223421</v>
      </c>
      <c r="T60" s="31" t="n">
        <v>1.292374</v>
      </c>
      <c r="U60" s="31" t="n">
        <v>1.166576</v>
      </c>
      <c r="V60" s="31" t="n">
        <v>1.06491</v>
      </c>
      <c r="W60" s="31" t="n">
        <v>1.037825</v>
      </c>
      <c r="X60" s="31" t="n">
        <v>0.759664</v>
      </c>
      <c r="Y60" s="31" t="n">
        <v>0.936807</v>
      </c>
      <c r="Z60" s="31" t="n">
        <v>1.048329</v>
      </c>
    </row>
    <row r="61" s="55" customFormat="true" ht="11.25" hidden="false" customHeight="true" outlineLevel="0" collapsed="false">
      <c r="A61" s="56" t="s">
        <v>47</v>
      </c>
      <c r="B61" s="57" t="s">
        <v>110</v>
      </c>
      <c r="C61" s="31" t="n">
        <f aca="false">AVERAGE(K61:N61)</f>
        <v>0.92440525</v>
      </c>
      <c r="D61" s="31" t="n">
        <f aca="false">AVERAGE(O61:R61)</f>
        <v>1.01283825</v>
      </c>
      <c r="E61" s="31" t="n">
        <f aca="false">AVERAGE(S61:V61)</f>
        <v>1.09151075</v>
      </c>
      <c r="F61" s="31" t="n">
        <f aca="false">AVERAGE(W61:Z61)</f>
        <v>1.24976975</v>
      </c>
      <c r="G61" s="31" t="n">
        <f aca="false">STDEV(K61:N61)</f>
        <v>0.107672734278074</v>
      </c>
      <c r="H61" s="31" t="n">
        <f aca="false">STDEV(O61:R61)</f>
        <v>0.252853817249381</v>
      </c>
      <c r="I61" s="31" t="n">
        <f aca="false">STDEV(S61:V61)</f>
        <v>0.174782103047147</v>
      </c>
      <c r="J61" s="31" t="n">
        <f aca="false">STDEV(W61:Z61)</f>
        <v>0.0815674537070393</v>
      </c>
      <c r="K61" s="31" t="n">
        <v>0.978739</v>
      </c>
      <c r="L61" s="31" t="n">
        <v>0.825785</v>
      </c>
      <c r="M61" s="31" t="n">
        <v>1.049314</v>
      </c>
      <c r="N61" s="31" t="n">
        <v>0.843783</v>
      </c>
      <c r="O61" s="31" t="n">
        <v>0.671825</v>
      </c>
      <c r="P61" s="31" t="n">
        <v>1.056152</v>
      </c>
      <c r="Q61" s="31" t="n">
        <v>1.28278</v>
      </c>
      <c r="R61" s="31" t="n">
        <v>1.040596</v>
      </c>
      <c r="S61" s="31" t="n">
        <v>0.941415</v>
      </c>
      <c r="T61" s="31" t="n">
        <v>0.939684</v>
      </c>
      <c r="U61" s="31" t="n">
        <v>1.258087</v>
      </c>
      <c r="V61" s="31" t="n">
        <v>1.226857</v>
      </c>
      <c r="W61" s="31" t="n">
        <v>1.348205</v>
      </c>
      <c r="X61" s="31" t="n">
        <v>1.215956</v>
      </c>
      <c r="Y61" s="31" t="n">
        <v>1.158134</v>
      </c>
      <c r="Z61" s="31" t="n">
        <v>1.276784</v>
      </c>
    </row>
    <row r="62" s="55" customFormat="true" ht="11.25" hidden="false" customHeight="true" outlineLevel="0" collapsed="false">
      <c r="A62" s="56" t="s">
        <v>48</v>
      </c>
      <c r="B62" s="57" t="s">
        <v>110</v>
      </c>
      <c r="C62" s="31" t="n">
        <f aca="false">AVERAGE(K62:N62)</f>
        <v>0.99888925</v>
      </c>
      <c r="D62" s="31" t="n">
        <f aca="false">AVERAGE(O62:R62)</f>
        <v>1.05829433333333</v>
      </c>
      <c r="E62" s="31" t="n">
        <f aca="false">AVERAGE(S62:V62)</f>
        <v>1.32877975</v>
      </c>
      <c r="F62" s="31" t="n">
        <f aca="false">AVERAGE(W62:Z62)</f>
        <v>1.3803</v>
      </c>
      <c r="G62" s="31" t="n">
        <f aca="false">STDEV(K62:N62)</f>
        <v>0.134182207249136</v>
      </c>
      <c r="H62" s="31" t="n">
        <f aca="false">STDEV(O62:R62)</f>
        <v>0.104496922635709</v>
      </c>
      <c r="I62" s="31" t="n">
        <f aca="false">STDEV(S62:V62)</f>
        <v>0.0867393330017203</v>
      </c>
      <c r="J62" s="31" t="n">
        <f aca="false">STDEV(W62:Z62)</f>
        <v>0.235406574370103</v>
      </c>
      <c r="K62" s="31" t="n">
        <v>0.909796</v>
      </c>
      <c r="L62" s="31" t="n">
        <v>1</v>
      </c>
      <c r="M62" s="31" t="n">
        <v>0.897613</v>
      </c>
      <c r="N62" s="31" t="n">
        <v>1.188148</v>
      </c>
      <c r="O62" s="31" t="n">
        <v>0.98116</v>
      </c>
      <c r="P62" s="31" t="n">
        <v>1.177219</v>
      </c>
      <c r="Q62" s="31"/>
      <c r="R62" s="31" t="n">
        <v>1.016504</v>
      </c>
      <c r="S62" s="31" t="n">
        <v>1.209108</v>
      </c>
      <c r="T62" s="31" t="n">
        <v>1.337205</v>
      </c>
      <c r="U62" s="31" t="n">
        <v>1.352852</v>
      </c>
      <c r="V62" s="31" t="n">
        <v>1.415954</v>
      </c>
      <c r="W62" s="31" t="n">
        <v>1.571073</v>
      </c>
      <c r="X62" s="31" t="n">
        <v>1.594187</v>
      </c>
      <c r="Y62" s="31" t="n">
        <v>1.144564</v>
      </c>
      <c r="Z62" s="31" t="n">
        <v>1.211376</v>
      </c>
    </row>
    <row r="63" customFormat="false" ht="12.75" hidden="false" customHeight="false" outlineLevel="0" collapsed="false">
      <c r="A63" s="56" t="s">
        <v>49</v>
      </c>
      <c r="B63" s="57" t="s">
        <v>111</v>
      </c>
      <c r="C63" s="31" t="n">
        <f aca="false">AVERAGE(K63:N63)</f>
        <v>1.08492633333333</v>
      </c>
      <c r="D63" s="31" t="n">
        <f aca="false">AVERAGE(O63:R63)</f>
        <v>1.012453</v>
      </c>
      <c r="E63" s="31" t="n">
        <f aca="false">AVERAGE(S63:V63)</f>
        <v>1.2316186</v>
      </c>
      <c r="F63" s="31" t="n">
        <f aca="false">AVERAGE(W63:Z63)</f>
        <v>2.16641</v>
      </c>
      <c r="G63" s="31" t="n">
        <f aca="false">STDEV(K63:N63)</f>
        <v>0.069852537150295</v>
      </c>
      <c r="H63" s="31" t="n">
        <f aca="false">STDEV(O63:R63)</f>
        <v>0.0655570762974271</v>
      </c>
      <c r="I63" s="31" t="n">
        <f aca="false">STDEV(S63:V63)</f>
        <v>0.0575742823861488</v>
      </c>
      <c r="J63" s="31" t="n">
        <f aca="false">STDEV(W63:Z63)</f>
        <v>0.0937818386096156</v>
      </c>
      <c r="K63" s="31"/>
      <c r="L63" s="31" t="n">
        <v>1.165437</v>
      </c>
      <c r="M63" s="31" t="n">
        <v>1.04044</v>
      </c>
      <c r="N63" s="31" t="n">
        <v>1.048902</v>
      </c>
      <c r="O63" s="31" t="n">
        <v>1.041848</v>
      </c>
      <c r="P63" s="31" t="n">
        <v>1.022533</v>
      </c>
      <c r="Q63" s="31" t="n">
        <v>1.067376</v>
      </c>
      <c r="R63" s="31" t="n">
        <v>0.918055</v>
      </c>
      <c r="S63" s="31" t="n">
        <v>1.297962</v>
      </c>
      <c r="T63" s="31"/>
      <c r="U63" s="31" t="n">
        <v>1.20215</v>
      </c>
      <c r="V63" s="31" t="n">
        <v>1.1947438</v>
      </c>
      <c r="W63" s="31" t="n">
        <v>2.166119</v>
      </c>
      <c r="X63" s="31" t="n">
        <v>2.072774</v>
      </c>
      <c r="Y63" s="31"/>
      <c r="Z63" s="31" t="n">
        <v>2.260337</v>
      </c>
    </row>
    <row r="64" customFormat="false" ht="12.75" hidden="false" customHeight="false" outlineLevel="0" collapsed="false">
      <c r="A64" s="56" t="s">
        <v>112</v>
      </c>
      <c r="B64" s="57" t="s">
        <v>111</v>
      </c>
      <c r="C64" s="31" t="n">
        <f aca="false">AVERAGE(K64:N64)</f>
        <v>1.103251</v>
      </c>
      <c r="D64" s="31" t="n">
        <f aca="false">AVERAGE(O64:R64)</f>
        <v>1.076998</v>
      </c>
      <c r="E64" s="31" t="n">
        <f aca="false">AVERAGE(S64:V64)</f>
        <v>1.23311825</v>
      </c>
      <c r="F64" s="31" t="n">
        <f aca="false">AVERAGE(W64:Z64)</f>
        <v>1.07409325</v>
      </c>
      <c r="G64" s="31" t="n">
        <f aca="false">STDEV(K64:N64)</f>
        <v>0.105182432953417</v>
      </c>
      <c r="H64" s="31" t="n">
        <f aca="false">STDEV(O64:R64)</f>
        <v>0.138379597665263</v>
      </c>
      <c r="I64" s="31" t="n">
        <f aca="false">STDEV(S64:V64)</f>
        <v>0.254157726250682</v>
      </c>
      <c r="J64" s="31" t="n">
        <f aca="false">STDEV(W64:Z64)</f>
        <v>0.134859684189098</v>
      </c>
      <c r="K64" s="31" t="n">
        <v>1.024357</v>
      </c>
      <c r="L64" s="31" t="n">
        <v>1.010636</v>
      </c>
      <c r="M64" s="31" t="n">
        <v>1.231904</v>
      </c>
      <c r="N64" s="31" t="n">
        <v>1.146107</v>
      </c>
      <c r="O64" s="31" t="n">
        <v>0.894186</v>
      </c>
      <c r="P64" s="31" t="n">
        <v>1.151095</v>
      </c>
      <c r="Q64" s="31" t="n">
        <v>1.051899</v>
      </c>
      <c r="R64" s="31" t="n">
        <v>1.210812</v>
      </c>
      <c r="S64" s="31" t="n">
        <v>1.090493</v>
      </c>
      <c r="T64" s="31" t="n">
        <v>0.948719</v>
      </c>
      <c r="U64" s="31" t="n">
        <v>1.420281</v>
      </c>
      <c r="V64" s="31" t="n">
        <v>1.47298</v>
      </c>
      <c r="W64" s="31" t="n">
        <v>1.117905</v>
      </c>
      <c r="X64" s="31" t="n">
        <v>1.040708</v>
      </c>
      <c r="Y64" s="31" t="n">
        <v>1.229306</v>
      </c>
      <c r="Z64" s="31" t="n">
        <v>0.908454</v>
      </c>
    </row>
    <row r="65" customFormat="false" ht="12.75" hidden="false" customHeight="false" outlineLevel="0" collapsed="false">
      <c r="A65" s="56" t="s">
        <v>50</v>
      </c>
      <c r="B65" s="57" t="s">
        <v>111</v>
      </c>
      <c r="C65" s="31" t="n">
        <f aca="false">AVERAGE(K65:N65)</f>
        <v>1.05865625</v>
      </c>
      <c r="D65" s="31" t="n">
        <f aca="false">AVERAGE(O65:R65)</f>
        <v>1.09431466666667</v>
      </c>
      <c r="E65" s="31" t="n">
        <f aca="false">AVERAGE(S65:V65)</f>
        <v>1.219892</v>
      </c>
      <c r="F65" s="31" t="n">
        <f aca="false">AVERAGE(W65:Z65)</f>
        <v>1.49631775</v>
      </c>
      <c r="G65" s="31" t="n">
        <f aca="false">STDEV(K65:N65)</f>
        <v>0.114063547800849</v>
      </c>
      <c r="H65" s="31" t="n">
        <f aca="false">STDEV(O65:R65)</f>
        <v>0.0929280090679518</v>
      </c>
      <c r="I65" s="31" t="n">
        <f aca="false">STDEV(S65:V65)</f>
        <v>0.135605520799609</v>
      </c>
      <c r="J65" s="31" t="n">
        <f aca="false">STDEV(W65:Z65)</f>
        <v>0.174119758019923</v>
      </c>
      <c r="K65" s="31" t="n">
        <v>0.965761</v>
      </c>
      <c r="L65" s="31" t="n">
        <v>1.110591</v>
      </c>
      <c r="M65" s="31" t="n">
        <v>0.963236</v>
      </c>
      <c r="N65" s="31" t="n">
        <v>1.195037</v>
      </c>
      <c r="O65" s="31" t="n">
        <v>1.201568</v>
      </c>
      <c r="P65" s="31"/>
      <c r="Q65" s="31" t="n">
        <v>1.037832</v>
      </c>
      <c r="R65" s="31" t="n">
        <v>1.043544</v>
      </c>
      <c r="S65" s="31" t="n">
        <v>1.373479</v>
      </c>
      <c r="T65" s="31" t="n">
        <v>1.234239</v>
      </c>
      <c r="U65" s="31" t="n">
        <v>1.228852</v>
      </c>
      <c r="V65" s="31" t="n">
        <v>1.042998</v>
      </c>
      <c r="W65" s="31" t="n">
        <v>1.694815</v>
      </c>
      <c r="X65" s="31" t="n">
        <v>1.500192</v>
      </c>
      <c r="Y65" s="31" t="n">
        <v>1.519751</v>
      </c>
      <c r="Z65" s="31" t="n">
        <v>1.270513</v>
      </c>
    </row>
    <row r="66" customFormat="false" ht="12.75" hidden="false" customHeight="false" outlineLevel="0" collapsed="false">
      <c r="A66" s="56" t="s">
        <v>113</v>
      </c>
      <c r="B66" s="57" t="s">
        <v>111</v>
      </c>
      <c r="C66" s="31" t="n">
        <f aca="false">AVERAGE(K66:N66)</f>
        <v>1.225962</v>
      </c>
      <c r="D66" s="31" t="n">
        <f aca="false">AVERAGE(O66:R66)</f>
        <v>1.35870566666667</v>
      </c>
      <c r="E66" s="31" t="n">
        <f aca="false">AVERAGE(S66:V66)</f>
        <v>1.07483933333333</v>
      </c>
      <c r="F66" s="31" t="n">
        <f aca="false">AVERAGE(W66:Z66)</f>
        <v>1.15397925</v>
      </c>
      <c r="G66" s="31" t="n">
        <f aca="false">STDEV(K66:N66)</f>
        <v>0.078461573314585</v>
      </c>
      <c r="H66" s="31" t="n">
        <f aca="false">STDEV(O66:R66)</f>
        <v>0.0910933213267215</v>
      </c>
      <c r="I66" s="31" t="n">
        <f aca="false">STDEV(S66:V66)</f>
        <v>0.127234175760027</v>
      </c>
      <c r="J66" s="31" t="n">
        <f aca="false">STDEV(W66:Z66)</f>
        <v>0.118093138373559</v>
      </c>
      <c r="K66" s="31" t="n">
        <v>1.154341</v>
      </c>
      <c r="L66" s="31"/>
      <c r="M66" s="31" t="n">
        <v>1.309825</v>
      </c>
      <c r="N66" s="31" t="n">
        <v>1.21372</v>
      </c>
      <c r="O66" s="31" t="n">
        <v>1.262231</v>
      </c>
      <c r="P66" s="31" t="n">
        <v>1.44324</v>
      </c>
      <c r="Q66" s="31" t="n">
        <v>1.370646</v>
      </c>
      <c r="R66" s="31"/>
      <c r="S66" s="31"/>
      <c r="T66" s="31" t="n">
        <v>1.221748</v>
      </c>
      <c r="U66" s="31" t="n">
        <v>1.00277</v>
      </c>
      <c r="V66" s="31" t="n">
        <v>1</v>
      </c>
      <c r="W66" s="31" t="n">
        <v>1.12538</v>
      </c>
      <c r="X66" s="31" t="n">
        <v>1.019835</v>
      </c>
      <c r="Y66" s="31" t="n">
        <v>1.305289</v>
      </c>
      <c r="Z66" s="31" t="n">
        <v>1.165413</v>
      </c>
    </row>
    <row r="67" customFormat="false" ht="12.75" hidden="false" customHeight="false" outlineLevel="0" collapsed="false">
      <c r="A67" s="56" t="s">
        <v>114</v>
      </c>
      <c r="B67" s="57" t="s">
        <v>111</v>
      </c>
      <c r="C67" s="31" t="n">
        <f aca="false">AVERAGE(K67:N67)</f>
        <v>1.09356475</v>
      </c>
      <c r="D67" s="31" t="n">
        <f aca="false">AVERAGE(O67:R67)</f>
        <v>1.266294</v>
      </c>
      <c r="E67" s="31" t="n">
        <f aca="false">AVERAGE(S67:V67)</f>
        <v>1.20760666666667</v>
      </c>
      <c r="F67" s="31" t="n">
        <f aca="false">AVERAGE(W67:Z67)</f>
        <v>1.1423335</v>
      </c>
      <c r="G67" s="31" t="n">
        <f aca="false">STDEV(K67:N67)</f>
        <v>0.200058600525571</v>
      </c>
      <c r="H67" s="31" t="n">
        <f aca="false">STDEV(O67:R67)</f>
        <v>0.150799290114377</v>
      </c>
      <c r="I67" s="31" t="n">
        <f aca="false">STDEV(S67:V67)</f>
        <v>0.192451647491866</v>
      </c>
      <c r="J67" s="31" t="n">
        <f aca="false">STDEV(W67:Z67)</f>
        <v>0.166678663618553</v>
      </c>
      <c r="K67" s="31" t="n">
        <v>1.255029</v>
      </c>
      <c r="L67" s="31" t="n">
        <v>0.829251</v>
      </c>
      <c r="M67" s="31" t="n">
        <v>1.242069</v>
      </c>
      <c r="N67" s="31" t="n">
        <v>1.04791</v>
      </c>
      <c r="O67" s="31"/>
      <c r="P67" s="31" t="n">
        <v>1.394699</v>
      </c>
      <c r="Q67" s="31" t="n">
        <v>1.100236</v>
      </c>
      <c r="R67" s="31" t="n">
        <v>1.303947</v>
      </c>
      <c r="S67" s="31" t="n">
        <v>1.009535</v>
      </c>
      <c r="T67" s="31"/>
      <c r="U67" s="31" t="n">
        <v>1.219388</v>
      </c>
      <c r="V67" s="31" t="n">
        <v>1.393897</v>
      </c>
      <c r="W67" s="31" t="n">
        <v>1.021159</v>
      </c>
      <c r="X67" s="31" t="n">
        <v>1.21435</v>
      </c>
      <c r="Y67" s="31" t="n">
        <v>0.990465</v>
      </c>
      <c r="Z67" s="31" t="n">
        <v>1.34336</v>
      </c>
    </row>
    <row r="68" customFormat="false" ht="12.75" hidden="false" customHeight="false" outlineLevel="0" collapsed="false">
      <c r="A68" s="56" t="s">
        <v>14</v>
      </c>
      <c r="B68" s="57" t="s">
        <v>111</v>
      </c>
      <c r="C68" s="31" t="n">
        <f aca="false">AVERAGE(K68:N68)</f>
        <v>1.138611</v>
      </c>
      <c r="D68" s="31" t="n">
        <f aca="false">AVERAGE(O68:R68)</f>
        <v>1.3247815</v>
      </c>
      <c r="E68" s="31" t="n">
        <f aca="false">AVERAGE(S68:V68)</f>
        <v>1.04645066666667</v>
      </c>
      <c r="F68" s="31" t="n">
        <f aca="false">AVERAGE(W68:Z68)</f>
        <v>2.2502035</v>
      </c>
      <c r="G68" s="31" t="n">
        <f aca="false">STDEV(K68:N68)</f>
        <v>0.298551274061927</v>
      </c>
      <c r="H68" s="31" t="n">
        <f aca="false">STDEV(O68:R68)</f>
        <v>0.45489646586925</v>
      </c>
      <c r="I68" s="31" t="n">
        <f aca="false">STDEV(S68:V68)</f>
        <v>0.70224848327521</v>
      </c>
      <c r="J68" s="31" t="n">
        <f aca="false">STDEV(W68:Z68)</f>
        <v>0.285334733962879</v>
      </c>
      <c r="K68" s="31" t="n">
        <v>1.584296</v>
      </c>
      <c r="L68" s="31" t="n">
        <v>0.971426</v>
      </c>
      <c r="M68" s="31" t="n">
        <v>1.031232</v>
      </c>
      <c r="N68" s="31" t="n">
        <v>0.96749</v>
      </c>
      <c r="O68" s="31" t="n">
        <v>1.182114</v>
      </c>
      <c r="P68" s="31" t="n">
        <v>1.810031</v>
      </c>
      <c r="Q68" s="31" t="n">
        <v>0.762153</v>
      </c>
      <c r="R68" s="31" t="n">
        <v>1.544828</v>
      </c>
      <c r="S68" s="31" t="n">
        <v>1.856987</v>
      </c>
      <c r="T68" s="31" t="n">
        <v>0.620541</v>
      </c>
      <c r="U68" s="31" t="n">
        <v>0.661824</v>
      </c>
      <c r="V68" s="31"/>
      <c r="W68" s="31" t="n">
        <v>2.554866</v>
      </c>
      <c r="X68" s="31" t="n">
        <v>2.049107</v>
      </c>
      <c r="Y68" s="31" t="n">
        <v>2.428231</v>
      </c>
      <c r="Z68" s="31" t="n">
        <v>1.96861</v>
      </c>
    </row>
    <row r="69" customFormat="false" ht="12.75" hidden="false" customHeight="false" outlineLevel="0" collapsed="false">
      <c r="A69" s="56" t="s">
        <v>115</v>
      </c>
      <c r="B69" s="57" t="s">
        <v>111</v>
      </c>
      <c r="C69" s="31" t="n">
        <f aca="false">AVERAGE(K69:N69)</f>
        <v>0.97641325</v>
      </c>
      <c r="D69" s="31" t="n">
        <f aca="false">AVERAGE(O69:R69)</f>
        <v>1.06228866666667</v>
      </c>
      <c r="E69" s="31" t="n">
        <f aca="false">AVERAGE(S69:V69)</f>
        <v>1.129627</v>
      </c>
      <c r="F69" s="31" t="n">
        <f aca="false">AVERAGE(W69:Z69)</f>
        <v>1.307222</v>
      </c>
      <c r="G69" s="31" t="n">
        <f aca="false">STDEV(K69:N69)</f>
        <v>0.404015991429692</v>
      </c>
      <c r="H69" s="31" t="n">
        <f aca="false">STDEV(O69:R69)</f>
        <v>0.159230784464981</v>
      </c>
      <c r="I69" s="31" t="n">
        <f aca="false">STDEV(S69:V69)</f>
        <v>0.144526958672076</v>
      </c>
      <c r="J69" s="31" t="n">
        <f aca="false">STDEV(W69:Z69)</f>
        <v>0.00586898628384833</v>
      </c>
      <c r="K69" s="31" t="n">
        <v>0.748093</v>
      </c>
      <c r="L69" s="31" t="n">
        <v>0.803379</v>
      </c>
      <c r="M69" s="31" t="n">
        <v>1.581487</v>
      </c>
      <c r="N69" s="31" t="n">
        <v>0.772694</v>
      </c>
      <c r="O69" s="31" t="n">
        <v>1.243248</v>
      </c>
      <c r="P69" s="31"/>
      <c r="Q69" s="31" t="n">
        <v>0.943618</v>
      </c>
      <c r="R69" s="31" t="n">
        <v>1</v>
      </c>
      <c r="S69" s="31" t="n">
        <v>1.02734</v>
      </c>
      <c r="T69" s="31"/>
      <c r="U69" s="31" t="n">
        <v>1.294968</v>
      </c>
      <c r="V69" s="31" t="n">
        <v>1.066573</v>
      </c>
      <c r="W69" s="31" t="n">
        <v>1.311372</v>
      </c>
      <c r="X69" s="31"/>
      <c r="Y69" s="31"/>
      <c r="Z69" s="31" t="n">
        <v>1.303072</v>
      </c>
    </row>
    <row r="70" customFormat="false" ht="12.75" hidden="false" customHeight="false" outlineLevel="0" collapsed="false">
      <c r="A70" s="56" t="s">
        <v>51</v>
      </c>
      <c r="B70" s="57" t="s">
        <v>111</v>
      </c>
      <c r="C70" s="31" t="n">
        <f aca="false">AVERAGE(K70:N70)</f>
        <v>0.923236333333333</v>
      </c>
      <c r="D70" s="31" t="n">
        <f aca="false">AVERAGE(O70:R70)</f>
        <v>1.0515175</v>
      </c>
      <c r="E70" s="31" t="n">
        <f aca="false">AVERAGE(S70:V70)</f>
        <v>1.2526555</v>
      </c>
      <c r="F70" s="31" t="n">
        <f aca="false">AVERAGE(W70:Z70)</f>
        <v>1.4073325</v>
      </c>
      <c r="G70" s="31" t="n">
        <f aca="false">STDEV(K70:N70)</f>
        <v>0.132874816305925</v>
      </c>
      <c r="H70" s="31" t="n">
        <f aca="false">STDEV(O70:R70)</f>
        <v>0.179314769145396</v>
      </c>
      <c r="I70" s="31" t="n">
        <f aca="false">STDEV(S70:V70)</f>
        <v>0.120363070555992</v>
      </c>
      <c r="J70" s="31" t="n">
        <f aca="false">STDEV(W70:Z70)</f>
        <v>0.174552463023776</v>
      </c>
      <c r="K70" s="31"/>
      <c r="L70" s="31" t="n">
        <v>0.985453</v>
      </c>
      <c r="M70" s="31" t="n">
        <v>1.013588</v>
      </c>
      <c r="N70" s="31" t="n">
        <v>0.770668</v>
      </c>
      <c r="O70" s="31" t="n">
        <v>1.113328</v>
      </c>
      <c r="P70" s="31" t="n">
        <v>1.260591</v>
      </c>
      <c r="Q70" s="31" t="n">
        <v>0.994306</v>
      </c>
      <c r="R70" s="31" t="n">
        <v>0.837845</v>
      </c>
      <c r="S70" s="31" t="n">
        <v>1.281379</v>
      </c>
      <c r="T70" s="31" t="n">
        <v>1.168564</v>
      </c>
      <c r="U70" s="31" t="n">
        <v>1.410786</v>
      </c>
      <c r="V70" s="31" t="n">
        <v>1.149893</v>
      </c>
      <c r="W70" s="31" t="n">
        <v>1.496296</v>
      </c>
      <c r="X70" s="31" t="n">
        <v>1.357268</v>
      </c>
      <c r="Y70" s="31" t="n">
        <v>1.588168</v>
      </c>
      <c r="Z70" s="31" t="n">
        <v>1.187598</v>
      </c>
    </row>
    <row r="71" customFormat="false" ht="12.75" hidden="false" customHeight="false" outlineLevel="0" collapsed="false">
      <c r="A71" s="56" t="s">
        <v>116</v>
      </c>
      <c r="B71" s="57" t="s">
        <v>111</v>
      </c>
      <c r="C71" s="31" t="n">
        <f aca="false">AVERAGE(K71:N71)</f>
        <v>0.979348</v>
      </c>
      <c r="D71" s="31" t="n">
        <f aca="false">AVERAGE(O71:R71)</f>
        <v>1.0146265</v>
      </c>
      <c r="E71" s="31" t="n">
        <f aca="false">AVERAGE(S71:V71)</f>
        <v>1.08286975</v>
      </c>
      <c r="F71" s="31" t="n">
        <f aca="false">AVERAGE(W71:Z71)</f>
        <v>1.0787075</v>
      </c>
      <c r="G71" s="31" t="n">
        <f aca="false">STDEV(K71:N71)</f>
        <v>0.170995518726856</v>
      </c>
      <c r="H71" s="31" t="n">
        <f aca="false">STDEV(O71:R71)</f>
        <v>0.103136097419866</v>
      </c>
      <c r="I71" s="31" t="n">
        <f aca="false">STDEV(S71:V71)</f>
        <v>0.0781306108571837</v>
      </c>
      <c r="J71" s="31" t="n">
        <f aca="false">STDEV(W71:Z71)</f>
        <v>0.0434769699457847</v>
      </c>
      <c r="K71" s="31" t="n">
        <v>0.768696</v>
      </c>
      <c r="L71" s="31" t="n">
        <v>0.979448</v>
      </c>
      <c r="M71" s="31" t="n">
        <v>0.981721</v>
      </c>
      <c r="N71" s="31" t="n">
        <v>1.187527</v>
      </c>
      <c r="O71" s="31" t="n">
        <v>0.991202</v>
      </c>
      <c r="P71" s="31" t="n">
        <v>1.166072</v>
      </c>
      <c r="Q71" s="31" t="n">
        <v>0.961387</v>
      </c>
      <c r="R71" s="31" t="n">
        <v>0.939845</v>
      </c>
      <c r="S71" s="31" t="n">
        <v>1.008687</v>
      </c>
      <c r="T71" s="31" t="n">
        <v>1.028813</v>
      </c>
      <c r="U71" s="31" t="n">
        <v>1.118134</v>
      </c>
      <c r="V71" s="31" t="n">
        <v>1.175845</v>
      </c>
      <c r="W71" s="31" t="n">
        <v>1.11657</v>
      </c>
      <c r="X71" s="31" t="n">
        <v>1.11205</v>
      </c>
      <c r="Y71" s="31" t="n">
        <v>1.025924</v>
      </c>
      <c r="Z71" s="31" t="n">
        <v>1.060286</v>
      </c>
    </row>
    <row r="72" customFormat="false" ht="12.75" hidden="false" customHeight="false" outlineLevel="0" collapsed="false">
      <c r="A72" s="56" t="s">
        <v>117</v>
      </c>
      <c r="B72" s="57" t="s">
        <v>111</v>
      </c>
      <c r="C72" s="31" t="n">
        <f aca="false">AVERAGE(K72:N72)</f>
        <v>0.85869475</v>
      </c>
      <c r="D72" s="31" t="n">
        <f aca="false">AVERAGE(O72:R72)</f>
        <v>0.9327935</v>
      </c>
      <c r="E72" s="31" t="n">
        <f aca="false">AVERAGE(S72:V72)</f>
        <v>0.977104</v>
      </c>
      <c r="F72" s="31" t="n">
        <f aca="false">AVERAGE(W72:Z72)</f>
        <v>0.77202025</v>
      </c>
      <c r="G72" s="31" t="n">
        <f aca="false">STDEV(K72:N72)</f>
        <v>0.0847680610700949</v>
      </c>
      <c r="H72" s="31" t="n">
        <f aca="false">STDEV(O72:R72)</f>
        <v>0.10529844016097</v>
      </c>
      <c r="I72" s="31" t="n">
        <f aca="false">STDEV(S72:V72)</f>
        <v>0.041281975388782</v>
      </c>
      <c r="J72" s="31" t="n">
        <f aca="false">STDEV(W72:Z72)</f>
        <v>0.0685415839101831</v>
      </c>
      <c r="K72" s="31" t="n">
        <v>0.870275</v>
      </c>
      <c r="L72" s="31" t="n">
        <v>0.784392</v>
      </c>
      <c r="M72" s="31" t="n">
        <v>0.973527</v>
      </c>
      <c r="N72" s="31" t="n">
        <v>0.806585</v>
      </c>
      <c r="O72" s="31" t="n">
        <v>0.872283</v>
      </c>
      <c r="P72" s="31" t="n">
        <v>0.816145</v>
      </c>
      <c r="Q72" s="31" t="n">
        <v>1.033666</v>
      </c>
      <c r="R72" s="31" t="n">
        <v>1.00908</v>
      </c>
      <c r="S72" s="31" t="n">
        <v>0.99092</v>
      </c>
      <c r="T72" s="31" t="n">
        <v>1.009706</v>
      </c>
      <c r="U72" s="31" t="n">
        <v>0.930686</v>
      </c>
      <c r="V72" s="31"/>
      <c r="W72" s="31" t="n">
        <v>0.850629</v>
      </c>
      <c r="X72" s="31" t="n">
        <v>0.722878</v>
      </c>
      <c r="Y72" s="31" t="n">
        <v>0.807613</v>
      </c>
      <c r="Z72" s="31" t="n">
        <v>0.706961</v>
      </c>
    </row>
    <row r="73" customFormat="false" ht="12.75" hidden="false" customHeight="false" outlineLevel="0" collapsed="false">
      <c r="A73" s="56" t="s">
        <v>15</v>
      </c>
      <c r="B73" s="57" t="s">
        <v>111</v>
      </c>
      <c r="C73" s="31" t="n">
        <f aca="false">AVERAGE(K73:N73)</f>
        <v>1.29568133333333</v>
      </c>
      <c r="D73" s="31" t="n">
        <f aca="false">AVERAGE(O73:R73)</f>
        <v>1.41868966666667</v>
      </c>
      <c r="E73" s="31" t="n">
        <f aca="false">AVERAGE(S73:V73)</f>
        <v>0.9496665</v>
      </c>
      <c r="F73" s="31" t="n">
        <f aca="false">AVERAGE(W73:Z73)</f>
        <v>3.07014</v>
      </c>
      <c r="G73" s="31" t="n">
        <f aca="false">STDEV(K73:N73)</f>
        <v>0.310523104160275</v>
      </c>
      <c r="H73" s="31" t="n">
        <f aca="false">STDEV(O73:R73)</f>
        <v>0.382194934255196</v>
      </c>
      <c r="I73" s="31" t="n">
        <f aca="false">STDEV(S73:V73)</f>
        <v>0.0462525616641933</v>
      </c>
      <c r="J73" s="31" t="n">
        <f aca="false">STDEV(W73:Z73)</f>
        <v>0.506505505177058</v>
      </c>
      <c r="K73" s="31" t="n">
        <v>1.6317</v>
      </c>
      <c r="L73" s="31" t="n">
        <v>1.236038</v>
      </c>
      <c r="M73" s="31"/>
      <c r="N73" s="31" t="n">
        <v>1.019306</v>
      </c>
      <c r="O73" s="31" t="n">
        <v>1.59086</v>
      </c>
      <c r="P73" s="31"/>
      <c r="Q73" s="31" t="n">
        <v>0.980694</v>
      </c>
      <c r="R73" s="31" t="n">
        <v>1.684515</v>
      </c>
      <c r="S73" s="31"/>
      <c r="T73" s="31" t="n">
        <v>0.982372</v>
      </c>
      <c r="U73" s="31"/>
      <c r="V73" s="31" t="n">
        <v>0.916961</v>
      </c>
      <c r="W73" s="31" t="n">
        <v>3.404673</v>
      </c>
      <c r="X73" s="31" t="n">
        <v>2.919399</v>
      </c>
      <c r="Y73" s="31" t="n">
        <v>3.534175</v>
      </c>
      <c r="Z73" s="31" t="n">
        <v>2.422313</v>
      </c>
    </row>
    <row r="74" customFormat="false" ht="12.75" hidden="false" customHeight="false" outlineLevel="0" collapsed="false">
      <c r="A74" s="56" t="s">
        <v>118</v>
      </c>
      <c r="B74" s="57" t="s">
        <v>111</v>
      </c>
      <c r="C74" s="31" t="n">
        <f aca="false">AVERAGE(K74:N74)</f>
        <v>1.0893215</v>
      </c>
      <c r="D74" s="31" t="n">
        <f aca="false">AVERAGE(O74:R74)</f>
        <v>1.16800675</v>
      </c>
      <c r="E74" s="31" t="n">
        <f aca="false">AVERAGE(S74:V74)</f>
        <v>0.98641425</v>
      </c>
      <c r="F74" s="31" t="n">
        <f aca="false">AVERAGE(W74:Z74)</f>
        <v>1.28951775</v>
      </c>
      <c r="G74" s="31" t="n">
        <f aca="false">STDEV(K74:N74)</f>
        <v>0.563984746312936</v>
      </c>
      <c r="H74" s="31" t="n">
        <f aca="false">STDEV(O74:R74)</f>
        <v>0.220705400813505</v>
      </c>
      <c r="I74" s="31" t="n">
        <f aca="false">STDEV(S74:V74)</f>
        <v>0.213770894301002</v>
      </c>
      <c r="J74" s="31" t="n">
        <f aca="false">STDEV(W74:Z74)</f>
        <v>0.198340596764547</v>
      </c>
      <c r="K74" s="31" t="n">
        <v>1</v>
      </c>
      <c r="L74" s="31" t="n">
        <v>1.891694</v>
      </c>
      <c r="M74" s="31" t="n">
        <v>0.577497</v>
      </c>
      <c r="N74" s="31" t="n">
        <v>0.888095</v>
      </c>
      <c r="O74" s="31" t="n">
        <v>1.064381</v>
      </c>
      <c r="P74" s="31" t="n">
        <v>1.035965</v>
      </c>
      <c r="Q74" s="31" t="n">
        <v>1.073485</v>
      </c>
      <c r="R74" s="31" t="n">
        <v>1.498196</v>
      </c>
      <c r="S74" s="31" t="n">
        <v>1.228927</v>
      </c>
      <c r="T74" s="31" t="n">
        <v>0.963588</v>
      </c>
      <c r="U74" s="31" t="n">
        <v>1.040323</v>
      </c>
      <c r="V74" s="31" t="n">
        <v>0.712819</v>
      </c>
      <c r="W74" s="31" t="n">
        <v>1.183251</v>
      </c>
      <c r="X74" s="31" t="n">
        <v>1.280703</v>
      </c>
      <c r="Y74" s="31" t="n">
        <v>1.123424</v>
      </c>
      <c r="Z74" s="31" t="n">
        <v>1.570693</v>
      </c>
    </row>
    <row r="75" customFormat="false" ht="12.75" hidden="false" customHeight="false" outlineLevel="0" collapsed="false">
      <c r="A75" s="56" t="s">
        <v>52</v>
      </c>
      <c r="B75" s="57" t="s">
        <v>111</v>
      </c>
      <c r="C75" s="31" t="n">
        <f aca="false">AVERAGE(K75:N75)</f>
        <v>0.7855015</v>
      </c>
      <c r="D75" s="31" t="n">
        <f aca="false">AVERAGE(O75:R75)</f>
        <v>0.92626225</v>
      </c>
      <c r="E75" s="31" t="n">
        <f aca="false">AVERAGE(S75:V75)</f>
        <v>1.09363675</v>
      </c>
      <c r="F75" s="31" t="n">
        <f aca="false">AVERAGE(W75:Z75)</f>
        <v>1.39433925</v>
      </c>
      <c r="G75" s="31" t="n">
        <f aca="false">STDEV(K75:N75)</f>
        <v>0.0867084521005113</v>
      </c>
      <c r="H75" s="31" t="n">
        <f aca="false">STDEV(O75:R75)</f>
        <v>0.107731889096265</v>
      </c>
      <c r="I75" s="31" t="n">
        <f aca="false">STDEV(S75:V75)</f>
        <v>0.0690999084580918</v>
      </c>
      <c r="J75" s="31" t="n">
        <f aca="false">STDEV(W75:Z75)</f>
        <v>0.222169215502321</v>
      </c>
      <c r="K75" s="31" t="n">
        <v>0.685987</v>
      </c>
      <c r="L75" s="31" t="n">
        <v>0.889898</v>
      </c>
      <c r="M75" s="31" t="n">
        <v>0.753553</v>
      </c>
      <c r="N75" s="31" t="n">
        <v>0.812568</v>
      </c>
      <c r="O75" s="31" t="n">
        <v>0.911762</v>
      </c>
      <c r="P75" s="31" t="n">
        <v>1.073119</v>
      </c>
      <c r="Q75" s="31" t="n">
        <v>0.813812</v>
      </c>
      <c r="R75" s="31" t="n">
        <v>0.906356</v>
      </c>
      <c r="S75" s="31" t="n">
        <v>1.075956</v>
      </c>
      <c r="T75" s="31" t="n">
        <v>1.155379</v>
      </c>
      <c r="U75" s="31" t="n">
        <v>1.139536</v>
      </c>
      <c r="V75" s="31" t="n">
        <v>1.003676</v>
      </c>
      <c r="W75" s="31" t="n">
        <v>1.606776</v>
      </c>
      <c r="X75" s="31" t="n">
        <v>1.316202</v>
      </c>
      <c r="Y75" s="31" t="n">
        <v>1.536742</v>
      </c>
      <c r="Z75" s="31" t="n">
        <v>1.117637</v>
      </c>
    </row>
    <row r="76" customFormat="false" ht="12.75" hidden="false" customHeight="false" outlineLevel="0" collapsed="false">
      <c r="A76" s="56" t="s">
        <v>53</v>
      </c>
      <c r="B76" s="57" t="s">
        <v>111</v>
      </c>
      <c r="C76" s="31" t="n">
        <f aca="false">AVERAGE(K76:N76)</f>
        <v>0.95618975</v>
      </c>
      <c r="D76" s="31" t="n">
        <f aca="false">AVERAGE(O76:R76)</f>
        <v>1.16088125</v>
      </c>
      <c r="E76" s="31" t="n">
        <f aca="false">AVERAGE(S76:V76)</f>
        <v>1.4193285</v>
      </c>
      <c r="F76" s="31" t="n">
        <f aca="false">AVERAGE(W76:Z76)</f>
        <v>1.457951</v>
      </c>
      <c r="G76" s="31" t="n">
        <f aca="false">STDEV(K76:N76)</f>
        <v>0.122337204402081</v>
      </c>
      <c r="H76" s="31" t="n">
        <f aca="false">STDEV(O76:R76)</f>
        <v>0.342219769415673</v>
      </c>
      <c r="I76" s="31" t="n">
        <f aca="false">STDEV(S76:V76)</f>
        <v>0.0871509180081694</v>
      </c>
      <c r="J76" s="31" t="n">
        <f aca="false">STDEV(W76:Z76)</f>
        <v>0.182228527459342</v>
      </c>
      <c r="K76" s="31" t="n">
        <v>0.977123</v>
      </c>
      <c r="L76" s="31" t="n">
        <v>0.862891</v>
      </c>
      <c r="M76" s="31" t="n">
        <v>1.121093</v>
      </c>
      <c r="N76" s="31" t="n">
        <v>0.863652</v>
      </c>
      <c r="O76" s="31" t="n">
        <v>0.771947</v>
      </c>
      <c r="P76" s="31" t="n">
        <v>1.022877</v>
      </c>
      <c r="Q76" s="31" t="n">
        <v>1.279099</v>
      </c>
      <c r="R76" s="31" t="n">
        <v>1.569602</v>
      </c>
      <c r="S76" s="31" t="n">
        <v>1.328114</v>
      </c>
      <c r="T76" s="31" t="n">
        <v>1.474381</v>
      </c>
      <c r="U76" s="31" t="n">
        <v>1.51083</v>
      </c>
      <c r="V76" s="31" t="n">
        <v>1.363989</v>
      </c>
      <c r="W76" s="31" t="n">
        <v>1.36261</v>
      </c>
      <c r="X76" s="31" t="n">
        <v>1.712992</v>
      </c>
      <c r="Y76" s="31" t="n">
        <v>1.457894</v>
      </c>
      <c r="Z76" s="31" t="n">
        <v>1.298308</v>
      </c>
    </row>
    <row r="77" customFormat="false" ht="12.75" hidden="false" customHeight="false" outlineLevel="0" collapsed="false">
      <c r="A77" s="56" t="s">
        <v>119</v>
      </c>
      <c r="B77" s="57" t="s">
        <v>111</v>
      </c>
      <c r="C77" s="31" t="n">
        <f aca="false">AVERAGE(K77:N77)</f>
        <v>0.960244</v>
      </c>
      <c r="D77" s="31" t="n">
        <f aca="false">AVERAGE(O77:R77)</f>
        <v>1.0281505</v>
      </c>
      <c r="E77" s="31" t="n">
        <f aca="false">AVERAGE(S77:V77)</f>
        <v>1.0747155</v>
      </c>
      <c r="F77" s="31" t="n">
        <f aca="false">AVERAGE(W77:Z77)</f>
        <v>1.2863945</v>
      </c>
      <c r="G77" s="31" t="n">
        <f aca="false">STDEV(K77:N77)</f>
        <v>0.0763109638256523</v>
      </c>
      <c r="H77" s="31" t="n">
        <f aca="false">STDEV(O77:R77)</f>
        <v>0.0598983083275313</v>
      </c>
      <c r="I77" s="31" t="n">
        <f aca="false">STDEV(S77:V77)</f>
        <v>0.156825677465458</v>
      </c>
      <c r="J77" s="31" t="n">
        <f aca="false">STDEV(W77:Z77)</f>
        <v>0.183480507864823</v>
      </c>
      <c r="K77" s="31"/>
      <c r="L77" s="31" t="n">
        <v>0.906284</v>
      </c>
      <c r="M77" s="31"/>
      <c r="N77" s="31" t="n">
        <v>1.014204</v>
      </c>
      <c r="O77" s="31" t="n">
        <v>0.985796</v>
      </c>
      <c r="P77" s="31"/>
      <c r="Q77" s="31" t="n">
        <v>1.070505</v>
      </c>
      <c r="R77" s="31"/>
      <c r="S77" s="31" t="n">
        <v>1.185608</v>
      </c>
      <c r="T77" s="31"/>
      <c r="U77" s="31" t="n">
        <v>0.963823</v>
      </c>
      <c r="V77" s="31"/>
      <c r="W77" s="31" t="n">
        <v>1.548918</v>
      </c>
      <c r="X77" s="31" t="n">
        <v>1.273216</v>
      </c>
      <c r="Y77" s="31" t="n">
        <v>1.181928</v>
      </c>
      <c r="Z77" s="31" t="n">
        <v>1.141516</v>
      </c>
    </row>
    <row r="78" customFormat="false" ht="12.75" hidden="false" customHeight="false" outlineLevel="0" collapsed="false">
      <c r="A78" s="56" t="s">
        <v>120</v>
      </c>
      <c r="B78" s="57" t="s">
        <v>111</v>
      </c>
      <c r="C78" s="31" t="n">
        <f aca="false">AVERAGE(K78:N78)</f>
        <v>0.99873075</v>
      </c>
      <c r="D78" s="31" t="n">
        <f aca="false">AVERAGE(O78:R78)</f>
        <v>1.06844133333333</v>
      </c>
      <c r="E78" s="31" t="n">
        <f aca="false">AVERAGE(S78:V78)</f>
        <v>1.151915</v>
      </c>
      <c r="F78" s="31" t="n">
        <f aca="false">AVERAGE(W78:Z78)</f>
        <v>0.96249975</v>
      </c>
      <c r="G78" s="31" t="n">
        <f aca="false">STDEV(K78:N78)</f>
        <v>0.323500383208815</v>
      </c>
      <c r="H78" s="31" t="n">
        <f aca="false">STDEV(O78:R78)</f>
        <v>0.327419279060249</v>
      </c>
      <c r="I78" s="31" t="n">
        <f aca="false">STDEV(S78:V78)</f>
        <v>0.0967136325654249</v>
      </c>
      <c r="J78" s="31" t="n">
        <f aca="false">STDEV(W78:Z78)</f>
        <v>0.228009736776561</v>
      </c>
      <c r="K78" s="31" t="n">
        <v>0.739131</v>
      </c>
      <c r="L78" s="31" t="n">
        <v>0.711973</v>
      </c>
      <c r="M78" s="31" t="n">
        <v>1.18507</v>
      </c>
      <c r="N78" s="31" t="n">
        <v>1.358749</v>
      </c>
      <c r="O78" s="31" t="n">
        <v>0.71855</v>
      </c>
      <c r="P78" s="31" t="n">
        <v>1.119349</v>
      </c>
      <c r="Q78" s="31"/>
      <c r="R78" s="31" t="n">
        <v>1.367425</v>
      </c>
      <c r="S78" s="31" t="n">
        <v>1.19688</v>
      </c>
      <c r="T78" s="31" t="n">
        <v>1.015164</v>
      </c>
      <c r="U78" s="31" t="n">
        <v>1.158276</v>
      </c>
      <c r="V78" s="31" t="n">
        <v>1.23734</v>
      </c>
      <c r="W78" s="31" t="n">
        <v>0.984836</v>
      </c>
      <c r="X78" s="31" t="n">
        <v>0.770115</v>
      </c>
      <c r="Y78" s="31" t="n">
        <v>1.275555</v>
      </c>
      <c r="Z78" s="31" t="n">
        <v>0.819493</v>
      </c>
    </row>
    <row r="79" customFormat="false" ht="12.75" hidden="false" customHeight="false" outlineLevel="0" collapsed="false">
      <c r="A79" s="56" t="s">
        <v>121</v>
      </c>
      <c r="B79" s="57" t="s">
        <v>111</v>
      </c>
      <c r="C79" s="31" t="n">
        <f aca="false">AVERAGE(K79:N79)</f>
        <v>0.9766165</v>
      </c>
      <c r="D79" s="31" t="n">
        <f aca="false">AVERAGE(O79:R79)</f>
        <v>0.97291225</v>
      </c>
      <c r="E79" s="31" t="n">
        <f aca="false">AVERAGE(S79:V79)</f>
        <v>1.069388</v>
      </c>
      <c r="F79" s="31" t="n">
        <f aca="false">AVERAGE(W79:Z79)</f>
        <v>1.05363375</v>
      </c>
      <c r="G79" s="31" t="n">
        <f aca="false">STDEV(K79:N79)</f>
        <v>0.0644311387167209</v>
      </c>
      <c r="H79" s="31" t="n">
        <f aca="false">STDEV(O79:R79)</f>
        <v>0.0834799894281059</v>
      </c>
      <c r="I79" s="31" t="n">
        <f aca="false">STDEV(S79:V79)</f>
        <v>0.0490562686174424</v>
      </c>
      <c r="J79" s="31" t="n">
        <f aca="false">STDEV(W79:Z79)</f>
        <v>0.0516467620564606</v>
      </c>
      <c r="K79" s="31" t="n">
        <v>0.920073</v>
      </c>
      <c r="L79" s="31" t="n">
        <v>0.92162</v>
      </c>
      <c r="M79" s="31" t="n">
        <v>1.03481</v>
      </c>
      <c r="N79" s="31" t="n">
        <v>1.029963</v>
      </c>
      <c r="O79" s="31" t="n">
        <v>0.85774</v>
      </c>
      <c r="P79" s="31" t="n">
        <v>1.03187</v>
      </c>
      <c r="Q79" s="31" t="n">
        <v>0.965061</v>
      </c>
      <c r="R79" s="31" t="n">
        <v>1.036978</v>
      </c>
      <c r="S79" s="31" t="n">
        <v>1.004882</v>
      </c>
      <c r="T79" s="31" t="n">
        <v>1.058194</v>
      </c>
      <c r="U79" s="31" t="n">
        <v>1.113068</v>
      </c>
      <c r="V79" s="31" t="n">
        <v>1.101408</v>
      </c>
      <c r="W79" s="31" t="n">
        <v>1.119244</v>
      </c>
      <c r="X79" s="31" t="n">
        <v>1.031466</v>
      </c>
      <c r="Y79" s="31" t="n">
        <v>1.065546</v>
      </c>
      <c r="Z79" s="31" t="n">
        <v>0.998279</v>
      </c>
    </row>
    <row r="80" customFormat="false" ht="12.75" hidden="false" customHeight="false" outlineLevel="0" collapsed="false">
      <c r="A80" s="56" t="s">
        <v>54</v>
      </c>
      <c r="B80" s="57" t="s">
        <v>111</v>
      </c>
      <c r="C80" s="31" t="n">
        <f aca="false">AVERAGE(K80:N80)</f>
        <v>0.873189666666667</v>
      </c>
      <c r="D80" s="31" t="n">
        <f aca="false">AVERAGE(O80:R80)</f>
        <v>0.922473666666667</v>
      </c>
      <c r="E80" s="31" t="n">
        <f aca="false">AVERAGE(S80:V80)</f>
        <v>1.1193475</v>
      </c>
      <c r="F80" s="31" t="n">
        <f aca="false">AVERAGE(W80:Z80)</f>
        <v>1.79325875</v>
      </c>
      <c r="G80" s="31" t="n">
        <f aca="false">STDEV(K80:N80)</f>
        <v>0.171851321325538</v>
      </c>
      <c r="H80" s="31" t="n">
        <f aca="false">STDEV(O80:R80)</f>
        <v>0.14301938024734</v>
      </c>
      <c r="I80" s="31" t="n">
        <f aca="false">STDEV(S80:V80)</f>
        <v>0.136336796227822</v>
      </c>
      <c r="J80" s="31" t="n">
        <f aca="false">STDEV(W80:Z80)</f>
        <v>0.249141673946605</v>
      </c>
      <c r="K80" s="31"/>
      <c r="L80" s="31" t="n">
        <v>0.675679</v>
      </c>
      <c r="M80" s="31" t="n">
        <v>0.988529</v>
      </c>
      <c r="N80" s="31" t="n">
        <v>0.955361</v>
      </c>
      <c r="O80" s="31" t="n">
        <v>0.811639</v>
      </c>
      <c r="P80" s="31"/>
      <c r="Q80" s="31" t="n">
        <v>0.871866</v>
      </c>
      <c r="R80" s="31" t="n">
        <v>1.083916</v>
      </c>
      <c r="S80" s="31" t="n">
        <v>1.310606</v>
      </c>
      <c r="T80" s="31" t="n">
        <v>1.122766</v>
      </c>
      <c r="U80" s="31" t="n">
        <v>1.011471</v>
      </c>
      <c r="V80" s="31" t="n">
        <v>1.032547</v>
      </c>
      <c r="W80" s="31" t="n">
        <v>2.000664</v>
      </c>
      <c r="X80" s="31" t="n">
        <v>1.999619</v>
      </c>
      <c r="Y80" s="31" t="n">
        <v>1.673014</v>
      </c>
      <c r="Z80" s="31" t="n">
        <v>1.499738</v>
      </c>
    </row>
    <row r="81" customFormat="false" ht="12.75" hidden="false" customHeight="false" outlineLevel="0" collapsed="false">
      <c r="A81" s="58"/>
      <c r="B81" s="59"/>
      <c r="C81" s="60"/>
      <c r="D81" s="58"/>
      <c r="E81" s="58"/>
      <c r="F81" s="58"/>
      <c r="G81" s="58"/>
      <c r="H81" s="58"/>
      <c r="I81" s="58"/>
      <c r="J81" s="58"/>
      <c r="K81" s="60"/>
      <c r="L81" s="60"/>
      <c r="M81" s="60"/>
      <c r="N81" s="60"/>
      <c r="O81" s="60"/>
      <c r="P81" s="60"/>
      <c r="Q81" s="60"/>
      <c r="R81" s="60"/>
      <c r="S81" s="60"/>
      <c r="T81" s="60"/>
      <c r="U81" s="60"/>
      <c r="V81" s="60"/>
      <c r="W81" s="60"/>
      <c r="X81" s="60"/>
      <c r="Y81" s="60"/>
      <c r="Z81" s="60"/>
    </row>
  </sheetData>
  <mergeCells count="2">
    <mergeCell ref="C2:F2"/>
    <mergeCell ref="G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10-10T22:40:25Z</cp:lastPrinted>
  <dcterms:modified xsi:type="dcterms:W3CDTF">2012-10-26T04:08:46Z</dcterms:modified>
  <cp:revision>0</cp:revision>
  <dc:subject/>
  <dc:title/>
</cp:coreProperties>
</file>